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dhansen/Documents/Hansen Lab/MANUSCRIPTS/2023_PIK3CB activation_manuscript/240321_eLife_VOR/SOURCE DATA FILES/"/>
    </mc:Choice>
  </mc:AlternateContent>
  <xr:revisionPtr revIDLastSave="0" documentId="8_{4379EF22-7B2E-6A41-A5DA-FC797DCD2C0E}" xr6:coauthVersionLast="47" xr6:coauthVersionMax="47" xr10:uidLastSave="{00000000-0000-0000-0000-000000000000}"/>
  <bookViews>
    <workbookView xWindow="35240" yWindow="500" windowWidth="27640" windowHeight="16940" xr2:uid="{154A70A2-6B32-3945-9569-945D5B12507E}"/>
  </bookViews>
  <sheets>
    <sheet name="Fig 2F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50" i="1" l="1"/>
  <c r="X50" i="1"/>
  <c r="Y49" i="1"/>
  <c r="X49" i="1"/>
  <c r="Y48" i="1"/>
  <c r="X48" i="1"/>
  <c r="Y47" i="1"/>
  <c r="X47" i="1"/>
  <c r="Y46" i="1"/>
  <c r="X46" i="1"/>
  <c r="Y45" i="1"/>
  <c r="X45" i="1"/>
  <c r="Y42" i="1"/>
  <c r="X42" i="1"/>
  <c r="Y41" i="1"/>
  <c r="X41" i="1"/>
  <c r="Y40" i="1"/>
  <c r="X40" i="1"/>
  <c r="Y39" i="1"/>
  <c r="X39" i="1"/>
  <c r="Y38" i="1"/>
  <c r="X38" i="1"/>
  <c r="Y37" i="1"/>
  <c r="X37" i="1"/>
  <c r="Y34" i="1"/>
  <c r="X34" i="1"/>
  <c r="Y33" i="1"/>
  <c r="X33" i="1"/>
  <c r="Y32" i="1"/>
  <c r="X32" i="1"/>
  <c r="Y31" i="1"/>
  <c r="X31" i="1"/>
  <c r="Y30" i="1"/>
  <c r="X30" i="1"/>
  <c r="Y29" i="1"/>
  <c r="X29" i="1"/>
  <c r="Y26" i="1"/>
  <c r="X26" i="1"/>
  <c r="Y25" i="1"/>
  <c r="X25" i="1"/>
  <c r="Y24" i="1"/>
  <c r="X24" i="1"/>
  <c r="Y23" i="1"/>
  <c r="X23" i="1"/>
  <c r="Y22" i="1"/>
  <c r="X22" i="1"/>
  <c r="Y21" i="1"/>
  <c r="X21" i="1"/>
  <c r="Y18" i="1"/>
  <c r="X18" i="1"/>
  <c r="Y17" i="1"/>
  <c r="X17" i="1"/>
  <c r="Y16" i="1"/>
  <c r="X16" i="1"/>
  <c r="Y15" i="1"/>
  <c r="X15" i="1"/>
  <c r="Y14" i="1"/>
  <c r="X14" i="1"/>
  <c r="Y13" i="1"/>
  <c r="X13" i="1"/>
  <c r="Y10" i="1"/>
  <c r="X10" i="1"/>
  <c r="Y9" i="1"/>
  <c r="X9" i="1"/>
  <c r="Y8" i="1"/>
  <c r="X8" i="1"/>
  <c r="Y7" i="1"/>
  <c r="X7" i="1"/>
  <c r="Y6" i="1"/>
  <c r="X6" i="1"/>
  <c r="Y5" i="1"/>
  <c r="X5" i="1"/>
</calcChain>
</file>

<file path=xl/sharedStrings.xml><?xml version="1.0" encoding="utf-8"?>
<sst xmlns="http://schemas.openxmlformats.org/spreadsheetml/2006/main" count="112" uniqueCount="24">
  <si>
    <t>Figure 2F</t>
  </si>
  <si>
    <t>Raw dwell time measurements (seconds)</t>
  </si>
  <si>
    <t>1-Cumulative distribution frequency (1-CDF)</t>
  </si>
  <si>
    <t>0.3 µM pY</t>
  </si>
  <si>
    <t>0.62 µM pY</t>
  </si>
  <si>
    <t>1.25 µM pY</t>
  </si>
  <si>
    <t>2.5 µM pY</t>
  </si>
  <si>
    <t>5 µM pY</t>
  </si>
  <si>
    <t>10 µM pY</t>
  </si>
  <si>
    <t>BIN (sec)</t>
  </si>
  <si>
    <t>MOV1</t>
  </si>
  <si>
    <t>MOV2</t>
  </si>
  <si>
    <t>MOV3</t>
  </si>
  <si>
    <t>MOV4</t>
  </si>
  <si>
    <t>MOV5</t>
  </si>
  <si>
    <t>MOV6</t>
  </si>
  <si>
    <t>AVE</t>
  </si>
  <si>
    <t>SD</t>
  </si>
  <si>
    <t>alpha</t>
  </si>
  <si>
    <t>T1 (sec)</t>
  </si>
  <si>
    <t>T2 (sec)</t>
  </si>
  <si>
    <t>N</t>
  </si>
  <si>
    <t>AVE DT (sec)</t>
  </si>
  <si>
    <t>if single exp f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2"/>
      <color theme="1"/>
      <name val="Aptos Narrow"/>
      <family val="2"/>
      <scheme val="minor"/>
    </font>
    <font>
      <b/>
      <sz val="14"/>
      <color rgb="FFFF000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64" fontId="2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64" fontId="3" fillId="0" borderId="0" xfId="0" applyNumberFormat="1" applyFont="1"/>
    <xf numFmtId="164" fontId="4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164" fontId="5" fillId="0" borderId="0" xfId="0" applyNumberFormat="1" applyFont="1"/>
    <xf numFmtId="0" fontId="6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1" fontId="5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165" fontId="5" fillId="0" borderId="0" xfId="0" applyNumberFormat="1" applyFont="1" applyAlignment="1">
      <alignment horizontal="righ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C49E3-78C7-1F4E-8DDC-73C5D8AF891C}">
  <dimension ref="A1:Z1061"/>
  <sheetViews>
    <sheetView tabSelected="1" workbookViewId="0">
      <selection activeCell="U40" sqref="U40"/>
    </sheetView>
  </sheetViews>
  <sheetFormatPr baseColWidth="10" defaultRowHeight="18" x14ac:dyDescent="0.2"/>
  <cols>
    <col min="1" max="1" width="14.33203125" style="3" customWidth="1"/>
    <col min="2" max="7" width="18" style="2" customWidth="1"/>
    <col min="8" max="8" width="5.5" style="2" customWidth="1"/>
    <col min="9" max="15" width="19.1640625" style="2" customWidth="1"/>
    <col min="16" max="16" width="10.83203125" style="3"/>
    <col min="17" max="17" width="17.5" style="3" customWidth="1"/>
    <col min="18" max="21" width="10.83203125" style="4"/>
    <col min="22" max="25" width="10.83203125" style="3"/>
    <col min="26" max="26" width="22.5" style="3" customWidth="1"/>
    <col min="27" max="16384" width="10.83203125" style="3"/>
  </cols>
  <sheetData>
    <row r="1" spans="1:26" x14ac:dyDescent="0.2">
      <c r="A1" s="1" t="s">
        <v>0</v>
      </c>
    </row>
    <row r="2" spans="1:26" x14ac:dyDescent="0.2"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x14ac:dyDescent="0.2">
      <c r="B3" s="6" t="s">
        <v>1</v>
      </c>
      <c r="J3" s="6" t="s">
        <v>2</v>
      </c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x14ac:dyDescent="0.2">
      <c r="B4" s="7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7" t="s">
        <v>8</v>
      </c>
      <c r="H4" s="7"/>
      <c r="I4" s="7" t="s">
        <v>9</v>
      </c>
      <c r="J4" s="7" t="s">
        <v>3</v>
      </c>
      <c r="K4" s="7" t="s">
        <v>4</v>
      </c>
      <c r="L4" s="7" t="s">
        <v>5</v>
      </c>
      <c r="M4" s="7" t="s">
        <v>6</v>
      </c>
      <c r="N4" s="7" t="s">
        <v>7</v>
      </c>
      <c r="O4" s="7" t="s">
        <v>8</v>
      </c>
      <c r="Q4" s="8" t="s">
        <v>3</v>
      </c>
      <c r="R4" s="9" t="s">
        <v>10</v>
      </c>
      <c r="S4" s="9" t="s">
        <v>11</v>
      </c>
      <c r="T4" s="9" t="s">
        <v>12</v>
      </c>
      <c r="U4" s="9" t="s">
        <v>13</v>
      </c>
      <c r="V4" s="9" t="s">
        <v>14</v>
      </c>
      <c r="W4" s="9" t="s">
        <v>15</v>
      </c>
      <c r="X4" s="10" t="s">
        <v>16</v>
      </c>
      <c r="Y4" s="10" t="s">
        <v>17</v>
      </c>
      <c r="Z4" s="5"/>
    </row>
    <row r="5" spans="1:26" x14ac:dyDescent="0.2">
      <c r="B5" s="11">
        <v>0.36219219000000002</v>
      </c>
      <c r="C5" s="11">
        <v>1.4487687600000001</v>
      </c>
      <c r="D5" s="11">
        <v>1.8627027</v>
      </c>
      <c r="E5" s="11">
        <v>0.10348348</v>
      </c>
      <c r="F5" s="11">
        <v>2.0696696600000002</v>
      </c>
      <c r="G5" s="11">
        <v>0.41393393000000001</v>
      </c>
      <c r="I5" s="11">
        <v>0.104</v>
      </c>
      <c r="J5" s="11">
        <v>0.90677966101694896</v>
      </c>
      <c r="K5" s="11">
        <v>0.91469194312796198</v>
      </c>
      <c r="L5" s="11">
        <v>0.87888198757764002</v>
      </c>
      <c r="M5" s="11">
        <v>0.89631650750341096</v>
      </c>
      <c r="N5" s="11">
        <v>0.88888888888888895</v>
      </c>
      <c r="O5" s="11">
        <v>0.92575039494470801</v>
      </c>
      <c r="Q5" s="12" t="s">
        <v>18</v>
      </c>
      <c r="R5" s="13">
        <v>0.82750000000000001</v>
      </c>
      <c r="S5" s="13">
        <v>0.9022</v>
      </c>
      <c r="T5" s="13">
        <v>9.4600000000000004E-2</v>
      </c>
      <c r="U5" s="13">
        <v>0.57679999999999998</v>
      </c>
      <c r="V5" s="5"/>
      <c r="W5" s="5"/>
      <c r="X5" s="13">
        <f>AVERAGE(R5:W5)</f>
        <v>0.600275</v>
      </c>
      <c r="Y5" s="13">
        <f>STDEV(R5:W5)</f>
        <v>0.36471367194005766</v>
      </c>
      <c r="Z5" s="5"/>
    </row>
    <row r="6" spans="1:26" x14ac:dyDescent="0.2">
      <c r="B6" s="11">
        <v>0.31045044999999999</v>
      </c>
      <c r="C6" s="11">
        <v>0.62090089999999998</v>
      </c>
      <c r="D6" s="11">
        <v>0.93135135000000002</v>
      </c>
      <c r="E6" s="11">
        <v>0.72438438000000005</v>
      </c>
      <c r="F6" s="11">
        <v>0.98309309</v>
      </c>
      <c r="G6" s="11">
        <v>0.62090089999999998</v>
      </c>
      <c r="I6" s="11">
        <v>0.156</v>
      </c>
      <c r="J6" s="11">
        <v>0.83262711864406802</v>
      </c>
      <c r="K6" s="11">
        <v>0.85308056872037896</v>
      </c>
      <c r="L6" s="11">
        <v>0.81832298136645998</v>
      </c>
      <c r="M6" s="11">
        <v>0.81446111869031401</v>
      </c>
      <c r="N6" s="11">
        <v>0.82</v>
      </c>
      <c r="O6" s="11">
        <v>0.84676145339652398</v>
      </c>
      <c r="Q6" s="12" t="s">
        <v>19</v>
      </c>
      <c r="R6" s="13">
        <v>0.64</v>
      </c>
      <c r="S6" s="13">
        <v>0.82010000000000005</v>
      </c>
      <c r="T6" s="13">
        <v>0.1633</v>
      </c>
      <c r="U6" s="13">
        <v>0.67559999999999998</v>
      </c>
      <c r="V6" s="5"/>
      <c r="W6" s="5"/>
      <c r="X6" s="13">
        <f t="shared" ref="X6:X10" si="0">AVERAGE(R6:W6)</f>
        <v>0.57475000000000009</v>
      </c>
      <c r="Y6" s="13">
        <f t="shared" ref="Y6:Y10" si="1">STDEV(R6:W6)</f>
        <v>0.28514090668766995</v>
      </c>
      <c r="Z6" s="5"/>
    </row>
    <row r="7" spans="1:26" x14ac:dyDescent="0.2">
      <c r="B7" s="11">
        <v>1.7074774699999999</v>
      </c>
      <c r="C7" s="11">
        <v>0.25870871000000001</v>
      </c>
      <c r="D7" s="11">
        <v>1.60399399</v>
      </c>
      <c r="E7" s="11">
        <v>0.36219219000000002</v>
      </c>
      <c r="F7" s="11">
        <v>0.25870871000000001</v>
      </c>
      <c r="G7" s="11">
        <v>0.51741742000000002</v>
      </c>
      <c r="I7" s="11">
        <v>0.20799999999999999</v>
      </c>
      <c r="J7" s="11">
        <v>0.77330508474576298</v>
      </c>
      <c r="K7" s="11">
        <v>0.76540284360189603</v>
      </c>
      <c r="L7" s="11">
        <v>0.73757763975155299</v>
      </c>
      <c r="M7" s="11">
        <v>0.757162346521146</v>
      </c>
      <c r="N7" s="11">
        <v>0.75777777777777799</v>
      </c>
      <c r="O7" s="11">
        <v>0.79620853080568699</v>
      </c>
      <c r="Q7" s="12" t="s">
        <v>20</v>
      </c>
      <c r="R7" s="13">
        <v>1.905</v>
      </c>
      <c r="S7" s="13">
        <v>2.4860000000000002</v>
      </c>
      <c r="T7" s="13">
        <v>1.1020000000000001</v>
      </c>
      <c r="U7" s="13">
        <v>1.6220000000000001</v>
      </c>
      <c r="V7" s="5"/>
      <c r="W7" s="5"/>
      <c r="X7" s="13">
        <f t="shared" si="0"/>
        <v>1.7787500000000001</v>
      </c>
      <c r="Y7" s="13">
        <f t="shared" si="1"/>
        <v>0.57697566384264987</v>
      </c>
      <c r="Z7" s="5"/>
    </row>
    <row r="8" spans="1:26" x14ac:dyDescent="0.2">
      <c r="B8" s="11">
        <v>0.36219219000000002</v>
      </c>
      <c r="C8" s="11">
        <v>2.6905705599999998</v>
      </c>
      <c r="D8" s="11">
        <v>1.3452852799999999</v>
      </c>
      <c r="E8" s="11">
        <v>0.82786786999999995</v>
      </c>
      <c r="F8" s="11">
        <v>0.31045044999999999</v>
      </c>
      <c r="G8" s="11">
        <v>3.1045045</v>
      </c>
      <c r="I8" s="11">
        <v>0.26</v>
      </c>
      <c r="J8" s="11">
        <v>0.73516949152542399</v>
      </c>
      <c r="K8" s="11">
        <v>0.73222748815165895</v>
      </c>
      <c r="L8" s="11">
        <v>0.67546583850931696</v>
      </c>
      <c r="M8" s="11">
        <v>0.71350613915416095</v>
      </c>
      <c r="N8" s="11">
        <v>0.70333333333333303</v>
      </c>
      <c r="O8" s="11">
        <v>0.73775671406003196</v>
      </c>
      <c r="Q8" s="12" t="s">
        <v>21</v>
      </c>
      <c r="R8" s="14">
        <v>341</v>
      </c>
      <c r="S8" s="14">
        <v>508</v>
      </c>
      <c r="T8" s="14">
        <v>472</v>
      </c>
      <c r="U8" s="14">
        <v>589</v>
      </c>
      <c r="V8" s="5"/>
      <c r="W8" s="5"/>
      <c r="X8" s="15">
        <f t="shared" si="0"/>
        <v>477.5</v>
      </c>
      <c r="Y8" s="15">
        <f t="shared" si="1"/>
        <v>103.31989159885913</v>
      </c>
      <c r="Z8" s="5"/>
    </row>
    <row r="9" spans="1:26" x14ac:dyDescent="0.2">
      <c r="B9" s="11">
        <v>4.2945645499999996</v>
      </c>
      <c r="C9" s="11">
        <v>6.7264264100000002</v>
      </c>
      <c r="D9" s="11">
        <v>1.3970270199999999</v>
      </c>
      <c r="E9" s="11">
        <v>1.2418018</v>
      </c>
      <c r="F9" s="11">
        <v>0.46567566999999999</v>
      </c>
      <c r="G9" s="11">
        <v>1.13831832</v>
      </c>
      <c r="I9" s="11">
        <v>0.312</v>
      </c>
      <c r="J9" s="11">
        <v>0.68432203389830504</v>
      </c>
      <c r="K9" s="11">
        <v>0.69431279620853104</v>
      </c>
      <c r="L9" s="11">
        <v>0.62577639751552805</v>
      </c>
      <c r="M9" s="11">
        <v>0.66848567530695802</v>
      </c>
      <c r="N9" s="11">
        <v>0.655555555555556</v>
      </c>
      <c r="O9" s="11">
        <v>0.69668246445497595</v>
      </c>
      <c r="Q9" s="12" t="s">
        <v>22</v>
      </c>
      <c r="R9" s="13">
        <v>0.88400993087976498</v>
      </c>
      <c r="S9" s="13">
        <v>0.99949155539370105</v>
      </c>
      <c r="T9" s="13">
        <v>1.0338482305296599</v>
      </c>
      <c r="U9" s="13">
        <v>1.0943949349405799</v>
      </c>
      <c r="V9" s="5"/>
      <c r="W9" s="5"/>
      <c r="X9" s="13">
        <f t="shared" si="0"/>
        <v>1.0029361629359266</v>
      </c>
      <c r="Y9" s="13">
        <f t="shared" si="1"/>
        <v>8.8460116986347134E-2</v>
      </c>
      <c r="Z9" s="5"/>
    </row>
    <row r="10" spans="1:26" x14ac:dyDescent="0.2">
      <c r="B10" s="11">
        <v>0.25870871000000001</v>
      </c>
      <c r="C10" s="11">
        <v>5.8468168</v>
      </c>
      <c r="D10" s="11">
        <v>5.1741740000000001E-2</v>
      </c>
      <c r="E10" s="11">
        <v>2.7940540500000002</v>
      </c>
      <c r="F10" s="11">
        <v>4.1910810700000001</v>
      </c>
      <c r="G10" s="11">
        <v>0.31045044999999999</v>
      </c>
      <c r="I10" s="11">
        <v>0.36399999999999999</v>
      </c>
      <c r="J10" s="11">
        <v>0.63771186440677996</v>
      </c>
      <c r="K10" s="11">
        <v>0.66587677725118499</v>
      </c>
      <c r="L10" s="11">
        <v>0.58850931677018603</v>
      </c>
      <c r="M10" s="11">
        <v>0.63301500682128198</v>
      </c>
      <c r="N10" s="11">
        <v>0.60333333333333306</v>
      </c>
      <c r="O10" s="11">
        <v>0.65402843601895699</v>
      </c>
      <c r="Q10" s="12" t="s">
        <v>19</v>
      </c>
      <c r="R10" s="13">
        <v>0.79700000000000004</v>
      </c>
      <c r="S10" s="13">
        <v>0.92949999999999999</v>
      </c>
      <c r="T10" s="13">
        <v>1.0029999999999999</v>
      </c>
      <c r="U10" s="13">
        <v>1.0249999999999999</v>
      </c>
      <c r="V10" s="5"/>
      <c r="W10" s="5"/>
      <c r="X10" s="13">
        <f t="shared" si="0"/>
        <v>0.93862499999999993</v>
      </c>
      <c r="Y10" s="13">
        <f t="shared" si="1"/>
        <v>0.10286834223089882</v>
      </c>
      <c r="Z10" s="16" t="s">
        <v>23</v>
      </c>
    </row>
    <row r="11" spans="1:26" x14ac:dyDescent="0.2">
      <c r="B11" s="11">
        <v>1.4487687600000001</v>
      </c>
      <c r="C11" s="11">
        <v>3.7254054000000001</v>
      </c>
      <c r="D11" s="11">
        <v>0.77612612000000003</v>
      </c>
      <c r="E11" s="11">
        <v>0.62090089999999998</v>
      </c>
      <c r="F11" s="11">
        <v>0.31045044999999999</v>
      </c>
      <c r="G11" s="11">
        <v>0.41393393000000001</v>
      </c>
      <c r="I11" s="11">
        <v>0.41599999999999998</v>
      </c>
      <c r="J11" s="11">
        <v>0.60593220338983</v>
      </c>
      <c r="K11" s="11">
        <v>0.62322274881516604</v>
      </c>
      <c r="L11" s="11">
        <v>0.565217391304348</v>
      </c>
      <c r="M11" s="11">
        <v>0.59618008185538895</v>
      </c>
      <c r="N11" s="11">
        <v>0.56777777777777805</v>
      </c>
      <c r="O11" s="11">
        <v>0.61611374407582897</v>
      </c>
      <c r="Q11" s="12"/>
      <c r="R11" s="5"/>
      <c r="S11" s="5"/>
      <c r="T11" s="5"/>
      <c r="U11" s="5"/>
      <c r="V11" s="5"/>
      <c r="W11" s="5"/>
      <c r="X11" s="5"/>
      <c r="Y11" s="5"/>
      <c r="Z11" s="5"/>
    </row>
    <row r="12" spans="1:26" x14ac:dyDescent="0.2">
      <c r="B12" s="11">
        <v>2.8457957899999999</v>
      </c>
      <c r="C12" s="11">
        <v>2.01792792</v>
      </c>
      <c r="D12" s="11">
        <v>0.93135135000000002</v>
      </c>
      <c r="E12" s="11">
        <v>0.98309309</v>
      </c>
      <c r="F12" s="11">
        <v>0.51741742000000002</v>
      </c>
      <c r="G12" s="11">
        <v>4.3463062900000002</v>
      </c>
      <c r="I12" s="11">
        <v>0.46800000000000003</v>
      </c>
      <c r="J12" s="11">
        <v>0.58262711864406802</v>
      </c>
      <c r="K12" s="11">
        <v>0.59241706161137397</v>
      </c>
      <c r="L12" s="11">
        <v>0.53260869565217395</v>
      </c>
      <c r="M12" s="11">
        <v>0.56480218281036798</v>
      </c>
      <c r="N12" s="11">
        <v>0.53</v>
      </c>
      <c r="O12" s="11">
        <v>0.58767772511848304</v>
      </c>
      <c r="Q12" s="8" t="s">
        <v>4</v>
      </c>
      <c r="R12" s="9" t="s">
        <v>10</v>
      </c>
      <c r="S12" s="9" t="s">
        <v>11</v>
      </c>
      <c r="T12" s="9" t="s">
        <v>12</v>
      </c>
      <c r="U12" s="9" t="s">
        <v>13</v>
      </c>
      <c r="V12" s="9" t="s">
        <v>14</v>
      </c>
      <c r="W12" s="9" t="s">
        <v>15</v>
      </c>
      <c r="X12" s="10" t="s">
        <v>16</v>
      </c>
      <c r="Y12" s="10" t="s">
        <v>17</v>
      </c>
      <c r="Z12" s="5"/>
    </row>
    <row r="13" spans="1:26" x14ac:dyDescent="0.2">
      <c r="B13" s="11">
        <v>0.82786786999999995</v>
      </c>
      <c r="C13" s="11">
        <v>4.03585584</v>
      </c>
      <c r="D13" s="11">
        <v>0.62090089999999998</v>
      </c>
      <c r="E13" s="11">
        <v>0.51741742000000002</v>
      </c>
      <c r="F13" s="11">
        <v>5.3811411299999996</v>
      </c>
      <c r="G13" s="11">
        <v>1.2935435399999999</v>
      </c>
      <c r="I13" s="11">
        <v>0.52</v>
      </c>
      <c r="J13" s="11">
        <v>0.55932203389830504</v>
      </c>
      <c r="K13" s="11">
        <v>0.56161137440758302</v>
      </c>
      <c r="L13" s="11">
        <v>0.50931677018633503</v>
      </c>
      <c r="M13" s="11">
        <v>0.52933151432469305</v>
      </c>
      <c r="N13" s="11">
        <v>0.50666666666666704</v>
      </c>
      <c r="O13" s="11">
        <v>0.54976303317535502</v>
      </c>
      <c r="Q13" s="12" t="s">
        <v>18</v>
      </c>
      <c r="R13" s="13">
        <v>0.2442</v>
      </c>
      <c r="S13" s="13">
        <v>0.2858</v>
      </c>
      <c r="T13" s="13">
        <v>0.27960000000000002</v>
      </c>
      <c r="U13" s="14"/>
      <c r="V13" s="5"/>
      <c r="W13" s="5"/>
      <c r="X13" s="13">
        <f>AVERAGE(R13:W13)</f>
        <v>0.2698666666666667</v>
      </c>
      <c r="Y13" s="13">
        <f>STDEV(R13:W13)</f>
        <v>2.2443113271855431E-2</v>
      </c>
      <c r="Z13" s="5"/>
    </row>
    <row r="14" spans="1:26" x14ac:dyDescent="0.2">
      <c r="B14" s="11">
        <v>0.87960961000000004</v>
      </c>
      <c r="C14" s="11">
        <v>0.87960961000000004</v>
      </c>
      <c r="D14" s="11">
        <v>1.8627027</v>
      </c>
      <c r="E14" s="11">
        <v>6.6229429199999998</v>
      </c>
      <c r="F14" s="11">
        <v>1.2418018</v>
      </c>
      <c r="G14" s="11">
        <v>2.4836035999999999</v>
      </c>
      <c r="I14" s="11">
        <v>0.57199999999999995</v>
      </c>
      <c r="J14" s="11">
        <v>0.54025423728813604</v>
      </c>
      <c r="K14" s="11">
        <v>0.53317535545023698</v>
      </c>
      <c r="L14" s="11">
        <v>0.49068322981366502</v>
      </c>
      <c r="M14" s="11">
        <v>0.50886766712141895</v>
      </c>
      <c r="N14" s="11">
        <v>0.474444444444444</v>
      </c>
      <c r="O14" s="11">
        <v>0.51974723538704604</v>
      </c>
      <c r="Q14" s="12" t="s">
        <v>19</v>
      </c>
      <c r="R14" s="13">
        <v>0.34870000000000001</v>
      </c>
      <c r="S14" s="13">
        <v>0.36840000000000001</v>
      </c>
      <c r="T14" s="13">
        <v>0.45200000000000001</v>
      </c>
      <c r="U14" s="14"/>
      <c r="V14" s="5"/>
      <c r="W14" s="5"/>
      <c r="X14" s="13">
        <f t="shared" ref="X14:X18" si="2">AVERAGE(R14:W14)</f>
        <v>0.38969999999999999</v>
      </c>
      <c r="Y14" s="13">
        <f t="shared" ref="Y14:Y18" si="3">STDEV(R14:W14)</f>
        <v>5.484514563751279E-2</v>
      </c>
      <c r="Z14" s="5"/>
    </row>
    <row r="15" spans="1:26" x14ac:dyDescent="0.2">
      <c r="B15" s="11">
        <v>0.72438438000000005</v>
      </c>
      <c r="C15" s="11">
        <v>0.51741742000000002</v>
      </c>
      <c r="D15" s="11">
        <v>1.0865765700000001</v>
      </c>
      <c r="E15" s="11">
        <v>0.56915916</v>
      </c>
      <c r="F15" s="11">
        <v>1.50051051</v>
      </c>
      <c r="G15" s="11">
        <v>0.10348348</v>
      </c>
      <c r="I15" s="11">
        <v>0.624</v>
      </c>
      <c r="J15" s="11">
        <v>0.52118644067796605</v>
      </c>
      <c r="K15" s="11">
        <v>0.511848341232227</v>
      </c>
      <c r="L15" s="11">
        <v>0.47204968944099401</v>
      </c>
      <c r="M15" s="11">
        <v>0.485675306957708</v>
      </c>
      <c r="N15" s="11">
        <v>0.45111111111111102</v>
      </c>
      <c r="O15" s="11">
        <v>0.48183254344391802</v>
      </c>
      <c r="Q15" s="12" t="s">
        <v>20</v>
      </c>
      <c r="R15" s="13">
        <v>1.319</v>
      </c>
      <c r="S15" s="13">
        <v>1.5289999999999999</v>
      </c>
      <c r="T15" s="13">
        <v>1.262</v>
      </c>
      <c r="U15" s="14"/>
      <c r="V15" s="5"/>
      <c r="W15" s="5"/>
      <c r="X15" s="13">
        <f t="shared" si="2"/>
        <v>1.3699999999999999</v>
      </c>
      <c r="Y15" s="13">
        <f t="shared" si="3"/>
        <v>0.14061649974309554</v>
      </c>
      <c r="Z15" s="5"/>
    </row>
    <row r="16" spans="1:26" x14ac:dyDescent="0.2">
      <c r="B16" s="11">
        <v>3.4149549499999998</v>
      </c>
      <c r="C16" s="11">
        <v>0.46567566999999999</v>
      </c>
      <c r="D16" s="11">
        <v>1.13831832</v>
      </c>
      <c r="E16" s="11">
        <v>0.98309309</v>
      </c>
      <c r="F16" s="11">
        <v>4.76024023</v>
      </c>
      <c r="G16" s="11">
        <v>0.15522522</v>
      </c>
      <c r="I16" s="11">
        <v>0.67600000000000005</v>
      </c>
      <c r="J16" s="11">
        <v>0.50211864406779705</v>
      </c>
      <c r="K16" s="11">
        <v>0.49289099526066299</v>
      </c>
      <c r="L16" s="11">
        <v>0.453416149068323</v>
      </c>
      <c r="M16" s="11">
        <v>0.470668485675307</v>
      </c>
      <c r="N16" s="11">
        <v>0.43444444444444402</v>
      </c>
      <c r="O16" s="11">
        <v>0.440758293838863</v>
      </c>
      <c r="Q16" s="12" t="s">
        <v>21</v>
      </c>
      <c r="R16" s="14">
        <v>331</v>
      </c>
      <c r="S16" s="14">
        <v>394</v>
      </c>
      <c r="T16" s="14">
        <v>422</v>
      </c>
      <c r="U16" s="14"/>
      <c r="V16" s="5"/>
      <c r="W16" s="5"/>
      <c r="X16" s="15">
        <f t="shared" si="2"/>
        <v>382.33333333333331</v>
      </c>
      <c r="Y16" s="15">
        <f t="shared" si="3"/>
        <v>46.608296829355751</v>
      </c>
      <c r="Z16" s="5"/>
    </row>
    <row r="17" spans="2:26" x14ac:dyDescent="0.2">
      <c r="B17" s="11">
        <v>0.25870871000000001</v>
      </c>
      <c r="C17" s="11">
        <v>3.2597297200000002</v>
      </c>
      <c r="D17" s="11">
        <v>0.87960961000000004</v>
      </c>
      <c r="E17" s="11">
        <v>1.55225225</v>
      </c>
      <c r="F17" s="11">
        <v>0.46567566999999999</v>
      </c>
      <c r="G17" s="11">
        <v>5.1741740000000001E-2</v>
      </c>
      <c r="I17" s="11">
        <v>0.72799999999999998</v>
      </c>
      <c r="J17" s="11">
        <v>0.47669491525423702</v>
      </c>
      <c r="K17" s="11">
        <v>0.46208530805687198</v>
      </c>
      <c r="L17" s="11">
        <v>0.43167701863354002</v>
      </c>
      <c r="M17" s="11">
        <v>0.442019099590723</v>
      </c>
      <c r="N17" s="11">
        <v>0.4</v>
      </c>
      <c r="O17" s="11">
        <v>0.42180094786729899</v>
      </c>
      <c r="Q17" s="12" t="s">
        <v>22</v>
      </c>
      <c r="R17" s="13">
        <v>1.0898592818731101</v>
      </c>
      <c r="S17" s="13">
        <v>1.21934535715736</v>
      </c>
      <c r="T17" s="13">
        <v>1.05837609803318</v>
      </c>
      <c r="U17" s="17"/>
      <c r="V17" s="5"/>
      <c r="W17" s="5"/>
      <c r="X17" s="13">
        <f t="shared" si="2"/>
        <v>1.12252691235455</v>
      </c>
      <c r="Y17" s="13">
        <f t="shared" si="3"/>
        <v>8.5312110258161961E-2</v>
      </c>
      <c r="Z17" s="5"/>
    </row>
    <row r="18" spans="2:26" x14ac:dyDescent="0.2">
      <c r="B18" s="11">
        <v>1.13831832</v>
      </c>
      <c r="C18" s="11">
        <v>2.0696696600000002</v>
      </c>
      <c r="D18" s="11">
        <v>0.62090089999999998</v>
      </c>
      <c r="E18" s="11">
        <v>0.31045044999999999</v>
      </c>
      <c r="F18" s="11">
        <v>2.1731531500000001</v>
      </c>
      <c r="G18" s="11">
        <v>0.98309309</v>
      </c>
      <c r="I18" s="11">
        <v>0.78</v>
      </c>
      <c r="J18" s="11">
        <v>0.45974576271186401</v>
      </c>
      <c r="K18" s="11">
        <v>0.44312796208530802</v>
      </c>
      <c r="L18" s="11">
        <v>0.41304347826087001</v>
      </c>
      <c r="M18" s="11">
        <v>0.42019099590723102</v>
      </c>
      <c r="N18" s="11">
        <v>0.38444444444444398</v>
      </c>
      <c r="O18" s="11">
        <v>0.39968404423380699</v>
      </c>
      <c r="Q18" s="12" t="s">
        <v>19</v>
      </c>
      <c r="R18" s="13">
        <v>1.0489999999999999</v>
      </c>
      <c r="S18" s="13">
        <v>1.1479999999999999</v>
      </c>
      <c r="T18" s="13">
        <v>1.006</v>
      </c>
      <c r="U18" s="17"/>
      <c r="V18" s="5"/>
      <c r="W18" s="5"/>
      <c r="X18" s="13">
        <f t="shared" si="2"/>
        <v>1.0676666666666668</v>
      </c>
      <c r="Y18" s="13">
        <f t="shared" si="3"/>
        <v>7.2817122528518852E-2</v>
      </c>
      <c r="Z18" s="16" t="s">
        <v>23</v>
      </c>
    </row>
    <row r="19" spans="2:26" x14ac:dyDescent="0.2">
      <c r="B19" s="11">
        <v>0.82786786999999995</v>
      </c>
      <c r="C19" s="11">
        <v>0.67264263999999996</v>
      </c>
      <c r="D19" s="11">
        <v>0.77612612000000003</v>
      </c>
      <c r="E19" s="11">
        <v>1.2418018</v>
      </c>
      <c r="F19" s="11">
        <v>2.27663663</v>
      </c>
      <c r="G19" s="11">
        <v>0.67264263999999996</v>
      </c>
      <c r="I19" s="11">
        <v>0.83199999999999996</v>
      </c>
      <c r="J19" s="11">
        <v>0.43220338983050799</v>
      </c>
      <c r="K19" s="11">
        <v>0.41469194312796198</v>
      </c>
      <c r="L19" s="11">
        <v>0.39906832298136602</v>
      </c>
      <c r="M19" s="11">
        <v>0.40109140518417502</v>
      </c>
      <c r="N19" s="11">
        <v>0.35777777777777803</v>
      </c>
      <c r="O19" s="11">
        <v>0.371248025276461</v>
      </c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2:26" x14ac:dyDescent="0.2">
      <c r="B20" s="11">
        <v>0.82786786999999995</v>
      </c>
      <c r="C20" s="11">
        <v>4.6567567399999996</v>
      </c>
      <c r="D20" s="11">
        <v>2.7423123</v>
      </c>
      <c r="E20" s="11">
        <v>0.41393393000000001</v>
      </c>
      <c r="F20" s="11">
        <v>0.46567566999999999</v>
      </c>
      <c r="G20" s="11">
        <v>0.56915916</v>
      </c>
      <c r="I20" s="11">
        <v>0.88400000000000001</v>
      </c>
      <c r="J20" s="11">
        <v>0.41737288135593198</v>
      </c>
      <c r="K20" s="11">
        <v>0.39573459715639803</v>
      </c>
      <c r="L20" s="11">
        <v>0.388198757763975</v>
      </c>
      <c r="M20" s="11">
        <v>0.38199181446111902</v>
      </c>
      <c r="N20" s="11">
        <v>0.33888888888888902</v>
      </c>
      <c r="O20" s="11">
        <v>0.35545023696682498</v>
      </c>
      <c r="Q20" s="8" t="s">
        <v>5</v>
      </c>
      <c r="R20" s="9" t="s">
        <v>10</v>
      </c>
      <c r="S20" s="9" t="s">
        <v>11</v>
      </c>
      <c r="T20" s="9" t="s">
        <v>12</v>
      </c>
      <c r="U20" s="9" t="s">
        <v>13</v>
      </c>
      <c r="V20" s="9" t="s">
        <v>14</v>
      </c>
      <c r="W20" s="9" t="s">
        <v>15</v>
      </c>
      <c r="X20" s="10" t="s">
        <v>16</v>
      </c>
      <c r="Y20" s="10" t="s">
        <v>17</v>
      </c>
      <c r="Z20" s="5"/>
    </row>
    <row r="21" spans="2:26" x14ac:dyDescent="0.2">
      <c r="B21" s="11">
        <v>1.13831832</v>
      </c>
      <c r="C21" s="11">
        <v>0.25870871000000001</v>
      </c>
      <c r="D21" s="11">
        <v>1.8627027</v>
      </c>
      <c r="E21" s="11">
        <v>2.1731531500000001</v>
      </c>
      <c r="F21" s="11">
        <v>0.62090089999999998</v>
      </c>
      <c r="G21" s="11">
        <v>1.0865765700000001</v>
      </c>
      <c r="I21" s="11">
        <v>0.93600000000000005</v>
      </c>
      <c r="J21" s="11">
        <v>0.38983050847457601</v>
      </c>
      <c r="K21" s="11">
        <v>0.37440758293838899</v>
      </c>
      <c r="L21" s="11">
        <v>0.37422360248447201</v>
      </c>
      <c r="M21" s="11">
        <v>0.36562073669849898</v>
      </c>
      <c r="N21" s="11">
        <v>0.318888888888889</v>
      </c>
      <c r="O21" s="11">
        <v>0.33491311216429698</v>
      </c>
      <c r="Q21" s="12" t="s">
        <v>18</v>
      </c>
      <c r="R21" s="11">
        <v>0.41549999999999998</v>
      </c>
      <c r="S21" s="11">
        <v>0.25619999999999998</v>
      </c>
      <c r="T21" s="11">
        <v>0.23419999999999999</v>
      </c>
      <c r="U21" s="14"/>
      <c r="V21" s="5"/>
      <c r="W21" s="5"/>
      <c r="X21" s="13">
        <f>AVERAGE(R21:W21)</f>
        <v>0.30196666666666666</v>
      </c>
      <c r="Y21" s="13">
        <f>STDEV(R21:W21)</f>
        <v>9.8936157866238952E-2</v>
      </c>
      <c r="Z21" s="5"/>
    </row>
    <row r="22" spans="2:26" x14ac:dyDescent="0.2">
      <c r="B22" s="11">
        <v>0.56915916</v>
      </c>
      <c r="C22" s="11">
        <v>1.7074774699999999</v>
      </c>
      <c r="D22" s="11">
        <v>0.67264263999999996</v>
      </c>
      <c r="E22" s="11">
        <v>0.87960961000000004</v>
      </c>
      <c r="F22" s="11">
        <v>2.8975375300000001</v>
      </c>
      <c r="G22" s="11">
        <v>1.65573573</v>
      </c>
      <c r="I22" s="11">
        <v>0.98799999999999999</v>
      </c>
      <c r="J22" s="11">
        <v>0.38771186440678002</v>
      </c>
      <c r="K22" s="11">
        <v>0.36018957345971597</v>
      </c>
      <c r="L22" s="11">
        <v>0.36490683229813697</v>
      </c>
      <c r="M22" s="11">
        <v>0.339699863574352</v>
      </c>
      <c r="N22" s="11">
        <v>0.30555555555555602</v>
      </c>
      <c r="O22" s="11">
        <v>0.31121642969984198</v>
      </c>
      <c r="Q22" s="12" t="s">
        <v>19</v>
      </c>
      <c r="R22" s="11">
        <v>0.47739999999999999</v>
      </c>
      <c r="S22" s="11">
        <v>0.22259999999999999</v>
      </c>
      <c r="T22" s="11">
        <v>0.3679</v>
      </c>
      <c r="U22" s="14"/>
      <c r="V22" s="5"/>
      <c r="W22" s="5"/>
      <c r="X22" s="13">
        <f t="shared" ref="X22:X26" si="4">AVERAGE(R22:W22)</f>
        <v>0.3559666666666666</v>
      </c>
      <c r="Y22" s="13">
        <f t="shared" ref="Y22:Y26" si="5">STDEV(R22:W22)</f>
        <v>0.12781847805905613</v>
      </c>
      <c r="Z22" s="5"/>
    </row>
    <row r="23" spans="2:26" x14ac:dyDescent="0.2">
      <c r="B23" s="11">
        <v>3.57018017</v>
      </c>
      <c r="C23" s="11">
        <v>0.36219219000000002</v>
      </c>
      <c r="D23" s="11">
        <v>0.36219219000000002</v>
      </c>
      <c r="E23" s="11">
        <v>0.72438438000000005</v>
      </c>
      <c r="F23" s="11">
        <v>0.56915916</v>
      </c>
      <c r="G23" s="11">
        <v>2.1731531500000001</v>
      </c>
      <c r="I23" s="11">
        <v>1.04</v>
      </c>
      <c r="J23" s="11">
        <v>0.36228813559321998</v>
      </c>
      <c r="K23" s="11">
        <v>0.35308056872037902</v>
      </c>
      <c r="L23" s="11">
        <v>0.34937888198757799</v>
      </c>
      <c r="M23" s="11">
        <v>0.320600272851296</v>
      </c>
      <c r="N23" s="11">
        <v>0.29444444444444401</v>
      </c>
      <c r="O23" s="11">
        <v>0.30015797788309601</v>
      </c>
      <c r="Q23" s="12" t="s">
        <v>20</v>
      </c>
      <c r="R23" s="11">
        <v>1.244</v>
      </c>
      <c r="S23" s="11">
        <v>1.278</v>
      </c>
      <c r="T23" s="11">
        <v>1.3560000000000001</v>
      </c>
      <c r="U23" s="14"/>
      <c r="V23" s="5"/>
      <c r="W23" s="5"/>
      <c r="X23" s="13">
        <f t="shared" si="4"/>
        <v>1.2926666666666666</v>
      </c>
      <c r="Y23" s="13">
        <f t="shared" si="5"/>
        <v>5.7422411420396995E-2</v>
      </c>
      <c r="Z23" s="5"/>
    </row>
    <row r="24" spans="2:26" x14ac:dyDescent="0.2">
      <c r="B24" s="11">
        <v>0.51741742000000002</v>
      </c>
      <c r="C24" s="11">
        <v>0.41393393000000001</v>
      </c>
      <c r="D24" s="11">
        <v>4.6050149999999999</v>
      </c>
      <c r="E24" s="11">
        <v>2.0696696600000002</v>
      </c>
      <c r="F24" s="11">
        <v>1.65573573</v>
      </c>
      <c r="G24" s="11">
        <v>0.15522522</v>
      </c>
      <c r="I24" s="11">
        <v>1.0920000000000001</v>
      </c>
      <c r="J24" s="11">
        <v>0.338983050847458</v>
      </c>
      <c r="K24" s="11">
        <v>0.34123222748815202</v>
      </c>
      <c r="L24" s="11">
        <v>0.329192546583851</v>
      </c>
      <c r="M24" s="11">
        <v>0.31241473396998598</v>
      </c>
      <c r="N24" s="11">
        <v>0.28222222222222199</v>
      </c>
      <c r="O24" s="11">
        <v>0.281200631911532</v>
      </c>
      <c r="Q24" s="12" t="s">
        <v>21</v>
      </c>
      <c r="R24" s="18">
        <v>531</v>
      </c>
      <c r="S24" s="18">
        <v>644</v>
      </c>
      <c r="T24" s="18">
        <v>636</v>
      </c>
      <c r="U24" s="14"/>
      <c r="V24" s="5"/>
      <c r="W24" s="5"/>
      <c r="X24" s="15">
        <f t="shared" si="4"/>
        <v>603.66666666666663</v>
      </c>
      <c r="Y24" s="15">
        <f t="shared" si="5"/>
        <v>63.058174199173685</v>
      </c>
      <c r="Z24" s="5"/>
    </row>
    <row r="25" spans="2:26" x14ac:dyDescent="0.2">
      <c r="B25" s="11">
        <v>1.0865765700000001</v>
      </c>
      <c r="C25" s="11">
        <v>1.0865765700000001</v>
      </c>
      <c r="D25" s="11">
        <v>2.01792792</v>
      </c>
      <c r="E25" s="11">
        <v>0.20696697</v>
      </c>
      <c r="F25" s="11">
        <v>0.25870871000000001</v>
      </c>
      <c r="G25" s="11">
        <v>5.1741740000000001E-2</v>
      </c>
      <c r="I25" s="11">
        <v>1.1439999999999999</v>
      </c>
      <c r="J25" s="11">
        <v>0.32838983050847498</v>
      </c>
      <c r="K25" s="11">
        <v>0.32227488151658801</v>
      </c>
      <c r="L25" s="11">
        <v>0.309006211180124</v>
      </c>
      <c r="M25" s="11">
        <v>0.30150068212823999</v>
      </c>
      <c r="N25" s="11">
        <v>0.27333333333333298</v>
      </c>
      <c r="O25" s="11">
        <v>0.26856240126382303</v>
      </c>
      <c r="Q25" s="12" t="s">
        <v>22</v>
      </c>
      <c r="R25" s="11">
        <v>0.94226486082862504</v>
      </c>
      <c r="S25" s="11">
        <v>1.0518678273291899</v>
      </c>
      <c r="T25" s="11">
        <v>1.15174187982704</v>
      </c>
      <c r="U25" s="17"/>
      <c r="V25" s="5"/>
      <c r="W25" s="5"/>
      <c r="X25" s="13">
        <f>AVERAGE(R25:W25)</f>
        <v>1.0486248559949516</v>
      </c>
      <c r="Y25" s="13">
        <f>STDEV(R25:W25)</f>
        <v>0.10477615673148923</v>
      </c>
      <c r="Z25" s="5"/>
    </row>
    <row r="26" spans="2:26" x14ac:dyDescent="0.2">
      <c r="B26" s="11">
        <v>1.3970270199999999</v>
      </c>
      <c r="C26" s="11">
        <v>0.46567566999999999</v>
      </c>
      <c r="D26" s="11">
        <v>1.2418018</v>
      </c>
      <c r="E26" s="11">
        <v>3.3632132000000001</v>
      </c>
      <c r="F26" s="11">
        <v>5.1741741599999997</v>
      </c>
      <c r="G26" s="11">
        <v>1.65573573</v>
      </c>
      <c r="I26" s="11">
        <v>1.196</v>
      </c>
      <c r="J26" s="11">
        <v>0.30932203389830498</v>
      </c>
      <c r="K26" s="11">
        <v>0.30568720379146902</v>
      </c>
      <c r="L26" s="11">
        <v>0.29813664596273298</v>
      </c>
      <c r="M26" s="11">
        <v>0.28922237380627602</v>
      </c>
      <c r="N26" s="11">
        <v>0.26</v>
      </c>
      <c r="O26" s="11">
        <v>0.26066350710900499</v>
      </c>
      <c r="Q26" s="12" t="s">
        <v>19</v>
      </c>
      <c r="R26" s="11">
        <v>0.88759999999999994</v>
      </c>
      <c r="S26" s="11">
        <v>0.96719999999999995</v>
      </c>
      <c r="T26" s="11">
        <v>1.0920000000000001</v>
      </c>
      <c r="U26" s="17"/>
      <c r="V26" s="5"/>
      <c r="W26" s="5"/>
      <c r="X26" s="13">
        <f t="shared" si="4"/>
        <v>0.98226666666666673</v>
      </c>
      <c r="Y26" s="13">
        <f t="shared" si="5"/>
        <v>0.10302957504199146</v>
      </c>
      <c r="Z26" s="16" t="s">
        <v>23</v>
      </c>
    </row>
    <row r="27" spans="2:26" x14ac:dyDescent="0.2">
      <c r="B27" s="11">
        <v>3.8806306199999998</v>
      </c>
      <c r="C27" s="11">
        <v>1.60399399</v>
      </c>
      <c r="D27" s="11">
        <v>0.72438438000000005</v>
      </c>
      <c r="E27" s="11">
        <v>1.0348348300000001</v>
      </c>
      <c r="F27" s="11">
        <v>0.93135135000000002</v>
      </c>
      <c r="G27" s="11">
        <v>4.03585584</v>
      </c>
      <c r="I27" s="11">
        <v>1.248</v>
      </c>
      <c r="J27" s="11">
        <v>0.29237288135593198</v>
      </c>
      <c r="K27" s="11">
        <v>0.29620853080568699</v>
      </c>
      <c r="L27" s="11">
        <v>0.28105590062111802</v>
      </c>
      <c r="M27" s="11">
        <v>0.276944065484311</v>
      </c>
      <c r="N27" s="11">
        <v>0.25111111111111101</v>
      </c>
      <c r="O27" s="11">
        <v>0.25118483412322301</v>
      </c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2:26" x14ac:dyDescent="0.2">
      <c r="B28" s="11">
        <v>1.19006006</v>
      </c>
      <c r="C28" s="11">
        <v>0.72438438000000005</v>
      </c>
      <c r="D28" s="11">
        <v>0.56915916</v>
      </c>
      <c r="E28" s="11">
        <v>5.0706906800000002</v>
      </c>
      <c r="F28" s="11">
        <v>2.8457957899999999</v>
      </c>
      <c r="G28" s="11">
        <v>0.77612612000000003</v>
      </c>
      <c r="I28" s="11">
        <v>1.3</v>
      </c>
      <c r="J28" s="11">
        <v>0.286016949152542</v>
      </c>
      <c r="K28" s="11">
        <v>0.279620853080569</v>
      </c>
      <c r="L28" s="11">
        <v>0.27484472049689401</v>
      </c>
      <c r="M28" s="11">
        <v>0.26466575716234703</v>
      </c>
      <c r="N28" s="11">
        <v>0.23555555555555599</v>
      </c>
      <c r="O28" s="11">
        <v>0.23854660347551301</v>
      </c>
      <c r="Q28" s="8" t="s">
        <v>6</v>
      </c>
      <c r="R28" s="9" t="s">
        <v>10</v>
      </c>
      <c r="S28" s="9" t="s">
        <v>11</v>
      </c>
      <c r="T28" s="9" t="s">
        <v>12</v>
      </c>
      <c r="U28" s="9" t="s">
        <v>13</v>
      </c>
      <c r="V28" s="9" t="s">
        <v>14</v>
      </c>
      <c r="W28" s="9" t="s">
        <v>15</v>
      </c>
      <c r="X28" s="10" t="s">
        <v>16</v>
      </c>
      <c r="Y28" s="10" t="s">
        <v>17</v>
      </c>
      <c r="Z28" s="5"/>
    </row>
    <row r="29" spans="2:26" x14ac:dyDescent="0.2">
      <c r="B29" s="11">
        <v>3.46669669</v>
      </c>
      <c r="C29" s="11">
        <v>0.93135135000000002</v>
      </c>
      <c r="D29" s="11">
        <v>0.41393393000000001</v>
      </c>
      <c r="E29" s="11">
        <v>1.8109609600000001</v>
      </c>
      <c r="F29" s="11">
        <v>0.62090089999999998</v>
      </c>
      <c r="G29" s="11">
        <v>0.20696697</v>
      </c>
      <c r="I29" s="11">
        <v>1.3520000000000001</v>
      </c>
      <c r="J29" s="11">
        <v>0.26059322033898302</v>
      </c>
      <c r="K29" s="11">
        <v>0.26540284360189598</v>
      </c>
      <c r="L29" s="11">
        <v>0.26242236024844701</v>
      </c>
      <c r="M29" s="11">
        <v>0.25375170532059999</v>
      </c>
      <c r="N29" s="11">
        <v>0.224444444444444</v>
      </c>
      <c r="O29" s="11">
        <v>0.230647709320695</v>
      </c>
      <c r="Q29" s="12" t="s">
        <v>18</v>
      </c>
      <c r="R29" s="11">
        <v>0.25659999999999999</v>
      </c>
      <c r="S29" s="11">
        <v>0.74809999999999999</v>
      </c>
      <c r="T29" s="11">
        <v>0.41660000000000003</v>
      </c>
      <c r="U29" s="14"/>
      <c r="V29" s="5"/>
      <c r="W29" s="5"/>
      <c r="X29" s="13">
        <f>AVERAGE(R29:W29)</f>
        <v>0.47376666666666667</v>
      </c>
      <c r="Y29" s="13">
        <f>STDEV(R29:W29)</f>
        <v>0.25068722211818739</v>
      </c>
      <c r="Z29" s="5"/>
    </row>
    <row r="30" spans="2:26" x14ac:dyDescent="0.2">
      <c r="B30" s="11">
        <v>0.87960961000000004</v>
      </c>
      <c r="C30" s="11">
        <v>0.82786786999999995</v>
      </c>
      <c r="D30" s="11">
        <v>3.8288888800000001</v>
      </c>
      <c r="E30" s="11">
        <v>0.72438438000000005</v>
      </c>
      <c r="F30" s="11">
        <v>0.36219219000000002</v>
      </c>
      <c r="G30" s="11">
        <v>5.1741740000000001E-2</v>
      </c>
      <c r="I30" s="11">
        <v>1.4039999999999999</v>
      </c>
      <c r="J30" s="11">
        <v>0.24576271186440701</v>
      </c>
      <c r="K30" s="11">
        <v>0.24881516587677699</v>
      </c>
      <c r="L30" s="11">
        <v>0.25</v>
      </c>
      <c r="M30" s="11">
        <v>0.24556616643929099</v>
      </c>
      <c r="N30" s="11">
        <v>0.211111111111111</v>
      </c>
      <c r="O30" s="11">
        <v>0.221169036334913</v>
      </c>
      <c r="Q30" s="12" t="s">
        <v>19</v>
      </c>
      <c r="R30" s="11">
        <v>0.32779999999999998</v>
      </c>
      <c r="S30" s="11">
        <v>0.55320000000000003</v>
      </c>
      <c r="T30" s="11">
        <v>0.44350000000000001</v>
      </c>
      <c r="U30" s="14"/>
      <c r="V30" s="5"/>
      <c r="W30" s="5"/>
      <c r="X30" s="13">
        <f t="shared" ref="X30:X34" si="6">AVERAGE(R30:W30)</f>
        <v>0.4415</v>
      </c>
      <c r="Y30" s="13">
        <f t="shared" ref="Y30:Y34" si="7">STDEV(R30:W30)</f>
        <v>0.1127133088858632</v>
      </c>
      <c r="Z30" s="5"/>
    </row>
    <row r="31" spans="2:26" x14ac:dyDescent="0.2">
      <c r="B31" s="11">
        <v>0.10348348</v>
      </c>
      <c r="C31" s="11">
        <v>1.0865765700000001</v>
      </c>
      <c r="D31" s="11">
        <v>2.3283783699999998</v>
      </c>
      <c r="E31" s="11">
        <v>2.38012011</v>
      </c>
      <c r="F31" s="11">
        <v>1.19006006</v>
      </c>
      <c r="G31" s="11">
        <v>0.15522522</v>
      </c>
      <c r="I31" s="11">
        <v>1.456</v>
      </c>
      <c r="J31" s="11">
        <v>0.230932203389831</v>
      </c>
      <c r="K31" s="11">
        <v>0.22985781990521301</v>
      </c>
      <c r="L31" s="11">
        <v>0.243788819875776</v>
      </c>
      <c r="M31" s="11">
        <v>0.230559345156889</v>
      </c>
      <c r="N31" s="11">
        <v>0.20444444444444401</v>
      </c>
      <c r="O31" s="11">
        <v>0.20695102685624001</v>
      </c>
      <c r="Q31" s="12" t="s">
        <v>20</v>
      </c>
      <c r="R31" s="11">
        <v>1.1819999999999999</v>
      </c>
      <c r="S31" s="11">
        <v>1.931</v>
      </c>
      <c r="T31" s="11">
        <v>1.4630000000000001</v>
      </c>
      <c r="U31" s="14"/>
      <c r="V31" s="5"/>
      <c r="W31" s="5"/>
      <c r="X31" s="13">
        <f t="shared" si="6"/>
        <v>1.5253333333333334</v>
      </c>
      <c r="Y31" s="13">
        <f t="shared" si="7"/>
        <v>0.37837062958603507</v>
      </c>
      <c r="Z31" s="5"/>
    </row>
    <row r="32" spans="2:26" x14ac:dyDescent="0.2">
      <c r="B32" s="11">
        <v>0.36219219000000002</v>
      </c>
      <c r="C32" s="11">
        <v>2.4836035999999999</v>
      </c>
      <c r="D32" s="11">
        <v>2.2248948899999998</v>
      </c>
      <c r="E32" s="11">
        <v>0.36219219000000002</v>
      </c>
      <c r="F32" s="11">
        <v>0.31045044999999999</v>
      </c>
      <c r="G32" s="11">
        <v>1.65573573</v>
      </c>
      <c r="I32" s="11">
        <v>1.508</v>
      </c>
      <c r="J32" s="11">
        <v>0.22669491525423699</v>
      </c>
      <c r="K32" s="11">
        <v>0.21563981042654001</v>
      </c>
      <c r="L32" s="11">
        <v>0.23602484472049701</v>
      </c>
      <c r="M32" s="11">
        <v>0.21964529331514299</v>
      </c>
      <c r="N32" s="11">
        <v>0.197777777777778</v>
      </c>
      <c r="O32" s="11">
        <v>0.19273301737756701</v>
      </c>
      <c r="Q32" s="12" t="s">
        <v>21</v>
      </c>
      <c r="R32" s="18">
        <v>542</v>
      </c>
      <c r="S32" s="18">
        <v>647</v>
      </c>
      <c r="T32" s="18">
        <v>733</v>
      </c>
      <c r="U32" s="14"/>
      <c r="V32" s="5"/>
      <c r="W32" s="5"/>
      <c r="X32" s="15">
        <f t="shared" si="6"/>
        <v>640.66666666666663</v>
      </c>
      <c r="Y32" s="15">
        <f t="shared" si="7"/>
        <v>95.657374693921909</v>
      </c>
      <c r="Z32" s="5"/>
    </row>
    <row r="33" spans="2:26" x14ac:dyDescent="0.2">
      <c r="B33" s="11">
        <v>0.62090089999999998</v>
      </c>
      <c r="C33" s="11">
        <v>0.56915916</v>
      </c>
      <c r="D33" s="11">
        <v>1.0865765700000001</v>
      </c>
      <c r="E33" s="11">
        <v>1.3970270199999999</v>
      </c>
      <c r="F33" s="11">
        <v>4.5532732600000001</v>
      </c>
      <c r="G33" s="11">
        <v>0.31045044999999999</v>
      </c>
      <c r="I33" s="11">
        <v>1.56</v>
      </c>
      <c r="J33" s="11">
        <v>0.22033898305084701</v>
      </c>
      <c r="K33" s="11">
        <v>0.210900473933649</v>
      </c>
      <c r="L33" s="11">
        <v>0.23136645962732899</v>
      </c>
      <c r="M33" s="11">
        <v>0.21009549795361501</v>
      </c>
      <c r="N33" s="11">
        <v>0.19555555555555601</v>
      </c>
      <c r="O33" s="11">
        <v>0.17851500789889399</v>
      </c>
      <c r="Q33" s="12" t="s">
        <v>22</v>
      </c>
      <c r="R33" s="11">
        <v>1.00524084645756</v>
      </c>
      <c r="S33" s="11">
        <v>0.91967546828438995</v>
      </c>
      <c r="T33" s="11">
        <v>1.06730577435198</v>
      </c>
      <c r="U33" s="17"/>
      <c r="V33" s="5"/>
      <c r="W33" s="5"/>
      <c r="X33" s="13">
        <f t="shared" si="6"/>
        <v>0.99740736303130995</v>
      </c>
      <c r="Y33" s="13">
        <f t="shared" si="7"/>
        <v>7.4126239715397557E-2</v>
      </c>
      <c r="Z33" s="5"/>
    </row>
    <row r="34" spans="2:26" x14ac:dyDescent="0.2">
      <c r="B34" s="11">
        <v>0.10348348</v>
      </c>
      <c r="C34" s="11">
        <v>1.65573573</v>
      </c>
      <c r="D34" s="11">
        <v>0.77612612000000003</v>
      </c>
      <c r="E34" s="11">
        <v>0.77612612000000003</v>
      </c>
      <c r="F34" s="11">
        <v>1.2935435399999999</v>
      </c>
      <c r="G34" s="11">
        <v>0.51741742000000002</v>
      </c>
      <c r="I34" s="11">
        <v>1.6120000000000001</v>
      </c>
      <c r="J34" s="11">
        <v>0.21610169491525399</v>
      </c>
      <c r="K34" s="11">
        <v>0.20379146919431301</v>
      </c>
      <c r="L34" s="11">
        <v>0.217391304347826</v>
      </c>
      <c r="M34" s="11">
        <v>0.19781718963165101</v>
      </c>
      <c r="N34" s="11">
        <v>0.19</v>
      </c>
      <c r="O34" s="11">
        <v>0.17693522906792999</v>
      </c>
      <c r="Q34" s="12" t="s">
        <v>19</v>
      </c>
      <c r="R34" s="11">
        <v>0.93049999999999999</v>
      </c>
      <c r="S34" s="11">
        <v>0.80359999999999998</v>
      </c>
      <c r="T34" s="11">
        <v>0.97840000000000005</v>
      </c>
      <c r="U34" s="17"/>
      <c r="V34" s="5"/>
      <c r="W34" s="5"/>
      <c r="X34" s="13">
        <f t="shared" si="6"/>
        <v>0.90416666666666667</v>
      </c>
      <c r="Y34" s="13">
        <f t="shared" si="7"/>
        <v>9.032631584058623E-2</v>
      </c>
      <c r="Z34" s="16" t="s">
        <v>23</v>
      </c>
    </row>
    <row r="35" spans="2:26" x14ac:dyDescent="0.2">
      <c r="B35" s="11">
        <v>0.20696697</v>
      </c>
      <c r="C35" s="11">
        <v>1.4487687600000001</v>
      </c>
      <c r="D35" s="11">
        <v>1.13831832</v>
      </c>
      <c r="E35" s="11">
        <v>1.0348348300000001</v>
      </c>
      <c r="F35" s="11">
        <v>1.60399399</v>
      </c>
      <c r="G35" s="11">
        <v>0.15522522</v>
      </c>
      <c r="I35" s="11">
        <v>1.6639999999999999</v>
      </c>
      <c r="J35" s="11">
        <v>0.205508474576271</v>
      </c>
      <c r="K35" s="11">
        <v>0.199052132701422</v>
      </c>
      <c r="L35" s="11">
        <v>0.200310559006211</v>
      </c>
      <c r="M35" s="11">
        <v>0.189631650750341</v>
      </c>
      <c r="N35" s="11">
        <v>0.17888888888888901</v>
      </c>
      <c r="O35" s="11">
        <v>0.161137440758294</v>
      </c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2:26" x14ac:dyDescent="0.2">
      <c r="B36" s="11">
        <v>0.15522522</v>
      </c>
      <c r="C36" s="11">
        <v>3.4149549499999998</v>
      </c>
      <c r="D36" s="11">
        <v>0.72438438000000005</v>
      </c>
      <c r="E36" s="11">
        <v>1.8627027</v>
      </c>
      <c r="F36" s="11">
        <v>0.93135135000000002</v>
      </c>
      <c r="G36" s="11">
        <v>0.25870871000000001</v>
      </c>
      <c r="I36" s="11">
        <v>1.716</v>
      </c>
      <c r="J36" s="11">
        <v>0.194915254237288</v>
      </c>
      <c r="K36" s="11">
        <v>0.19194312796208499</v>
      </c>
      <c r="L36" s="11">
        <v>0.19254658385093201</v>
      </c>
      <c r="M36" s="11">
        <v>0.18281036834924999</v>
      </c>
      <c r="N36" s="11">
        <v>0.17</v>
      </c>
      <c r="O36" s="11">
        <v>0.151658767772512</v>
      </c>
      <c r="Q36" s="8" t="s">
        <v>7</v>
      </c>
      <c r="R36" s="9" t="s">
        <v>10</v>
      </c>
      <c r="S36" s="9" t="s">
        <v>11</v>
      </c>
      <c r="T36" s="9" t="s">
        <v>12</v>
      </c>
      <c r="U36" s="9" t="s">
        <v>13</v>
      </c>
      <c r="V36" s="9" t="s">
        <v>14</v>
      </c>
      <c r="W36" s="9" t="s">
        <v>15</v>
      </c>
      <c r="X36" s="10" t="s">
        <v>16</v>
      </c>
      <c r="Y36" s="10" t="s">
        <v>17</v>
      </c>
      <c r="Z36" s="5"/>
    </row>
    <row r="37" spans="2:26" x14ac:dyDescent="0.2">
      <c r="B37" s="11">
        <v>0.62090089999999998</v>
      </c>
      <c r="C37" s="11">
        <v>3.8806306199999998</v>
      </c>
      <c r="D37" s="11">
        <v>0.72438438000000005</v>
      </c>
      <c r="E37" s="11">
        <v>1.2935435399999999</v>
      </c>
      <c r="F37" s="11">
        <v>0.87960961000000004</v>
      </c>
      <c r="G37" s="11">
        <v>2.8975375300000001</v>
      </c>
      <c r="I37" s="11">
        <v>1.768</v>
      </c>
      <c r="J37" s="11">
        <v>0.18220338983050799</v>
      </c>
      <c r="K37" s="11">
        <v>0.187203791469194</v>
      </c>
      <c r="L37" s="11">
        <v>0.184782608695652</v>
      </c>
      <c r="M37" s="11">
        <v>0.17871759890859501</v>
      </c>
      <c r="N37" s="11">
        <v>0.167777777777778</v>
      </c>
      <c r="O37" s="11">
        <v>0.14375987361769299</v>
      </c>
      <c r="Q37" s="12" t="s">
        <v>18</v>
      </c>
      <c r="R37" s="11">
        <v>0.44969999999999999</v>
      </c>
      <c r="S37" s="11">
        <v>0.55569999999999997</v>
      </c>
      <c r="T37" s="11">
        <v>0.49390000000000001</v>
      </c>
      <c r="U37" s="11">
        <v>0.69940000000000002</v>
      </c>
      <c r="V37" s="11">
        <v>0.73809999999999998</v>
      </c>
      <c r="W37" s="11">
        <v>0.71789999999999998</v>
      </c>
      <c r="X37" s="13">
        <f>AVERAGE(R37:W37)</f>
        <v>0.60911666666666664</v>
      </c>
      <c r="Y37" s="13">
        <f>STDEV(R37:W37)</f>
        <v>0.12503078687533986</v>
      </c>
      <c r="Z37" s="5"/>
    </row>
    <row r="38" spans="2:26" x14ac:dyDescent="0.2">
      <c r="B38" s="11">
        <v>0.41393393000000001</v>
      </c>
      <c r="C38" s="11">
        <v>0.82786786999999995</v>
      </c>
      <c r="D38" s="11">
        <v>3.0010210100000001</v>
      </c>
      <c r="E38" s="11">
        <v>2.6905705599999998</v>
      </c>
      <c r="F38" s="11">
        <v>0.36219219000000002</v>
      </c>
      <c r="G38" s="11">
        <v>2.2248948899999998</v>
      </c>
      <c r="I38" s="11">
        <v>1.82</v>
      </c>
      <c r="J38" s="11">
        <v>0.169491525423729</v>
      </c>
      <c r="K38" s="11">
        <v>0.18009478672985799</v>
      </c>
      <c r="L38" s="11">
        <v>0.17236024844720499</v>
      </c>
      <c r="M38" s="11">
        <v>0.17462482946794</v>
      </c>
      <c r="N38" s="11">
        <v>0.16111111111111101</v>
      </c>
      <c r="O38" s="11">
        <v>0.137440758293839</v>
      </c>
      <c r="Q38" s="12" t="s">
        <v>19</v>
      </c>
      <c r="R38" s="11">
        <v>0.32700000000000001</v>
      </c>
      <c r="S38" s="11">
        <v>0.40629999999999999</v>
      </c>
      <c r="T38" s="11">
        <v>0.44919999999999999</v>
      </c>
      <c r="U38" s="11">
        <v>0.51719999999999999</v>
      </c>
      <c r="V38" s="11">
        <v>0.49059999999999998</v>
      </c>
      <c r="W38" s="11">
        <v>0.55110000000000003</v>
      </c>
      <c r="X38" s="13">
        <f t="shared" ref="X38:X42" si="8">AVERAGE(R38:W38)</f>
        <v>0.45690000000000003</v>
      </c>
      <c r="Y38" s="13">
        <f t="shared" ref="Y38:Y42" si="9">STDEV(R38:W38)</f>
        <v>8.1411399693163619E-2</v>
      </c>
      <c r="Z38" s="5"/>
    </row>
    <row r="39" spans="2:26" x14ac:dyDescent="0.2">
      <c r="B39" s="11">
        <v>1.65573573</v>
      </c>
      <c r="C39" s="11">
        <v>0.56915916</v>
      </c>
      <c r="D39" s="11">
        <v>3.0527627499999999</v>
      </c>
      <c r="E39" s="11">
        <v>3.57018017</v>
      </c>
      <c r="F39" s="11">
        <v>0.93135135000000002</v>
      </c>
      <c r="G39" s="11">
        <v>0.31045044999999999</v>
      </c>
      <c r="I39" s="11">
        <v>1.8720000000000001</v>
      </c>
      <c r="J39" s="11">
        <v>0.16313559322033899</v>
      </c>
      <c r="K39" s="11">
        <v>0.16587677725118499</v>
      </c>
      <c r="L39" s="11">
        <v>0.15683229813664601</v>
      </c>
      <c r="M39" s="11">
        <v>0.16371077762619399</v>
      </c>
      <c r="N39" s="11">
        <v>0.154444444444444</v>
      </c>
      <c r="O39" s="11">
        <v>0.13270142180094799</v>
      </c>
      <c r="Q39" s="12" t="s">
        <v>20</v>
      </c>
      <c r="R39" s="11">
        <v>1.147</v>
      </c>
      <c r="S39" s="11">
        <v>1.4890000000000001</v>
      </c>
      <c r="T39" s="11">
        <v>1.452</v>
      </c>
      <c r="U39" s="11">
        <v>1.0940000000000001</v>
      </c>
      <c r="V39" s="11">
        <v>1.242</v>
      </c>
      <c r="W39" s="11">
        <v>1.236</v>
      </c>
      <c r="X39" s="13">
        <f t="shared" si="8"/>
        <v>1.2766666666666666</v>
      </c>
      <c r="Y39" s="13">
        <f t="shared" si="9"/>
        <v>0.16053867654452203</v>
      </c>
      <c r="Z39" s="5"/>
    </row>
    <row r="40" spans="2:26" x14ac:dyDescent="0.2">
      <c r="B40" s="11">
        <v>0.51741742000000002</v>
      </c>
      <c r="C40" s="11">
        <v>0.25870871000000001</v>
      </c>
      <c r="D40" s="11">
        <v>2.8975375300000001</v>
      </c>
      <c r="E40" s="11">
        <v>1.3452852799999999</v>
      </c>
      <c r="F40" s="11">
        <v>0.46567566999999999</v>
      </c>
      <c r="G40" s="11">
        <v>0.25870871000000001</v>
      </c>
      <c r="I40" s="11">
        <v>1.9239999999999999</v>
      </c>
      <c r="J40" s="11">
        <v>0.152542372881356</v>
      </c>
      <c r="K40" s="11">
        <v>0.15876777251184801</v>
      </c>
      <c r="L40" s="11">
        <v>0.14906832298136599</v>
      </c>
      <c r="M40" s="11">
        <v>0.15825375170532099</v>
      </c>
      <c r="N40" s="11">
        <v>0.14777777777777801</v>
      </c>
      <c r="O40" s="11">
        <v>0.129541864139021</v>
      </c>
      <c r="Q40" s="12" t="s">
        <v>21</v>
      </c>
      <c r="R40" s="18">
        <v>870</v>
      </c>
      <c r="S40" s="18">
        <v>976</v>
      </c>
      <c r="T40" s="18">
        <v>900</v>
      </c>
      <c r="U40" s="18">
        <v>1651</v>
      </c>
      <c r="V40" s="18">
        <v>1587</v>
      </c>
      <c r="W40" s="18">
        <v>1540</v>
      </c>
      <c r="X40" s="15">
        <f t="shared" si="8"/>
        <v>1254</v>
      </c>
      <c r="Y40" s="15">
        <f t="shared" si="9"/>
        <v>374.25926842230643</v>
      </c>
      <c r="Z40" s="5"/>
    </row>
    <row r="41" spans="2:26" x14ac:dyDescent="0.2">
      <c r="B41" s="11">
        <v>0.51741742000000002</v>
      </c>
      <c r="C41" s="11">
        <v>1.8627027</v>
      </c>
      <c r="D41" s="11">
        <v>3.46669669</v>
      </c>
      <c r="E41" s="11">
        <v>0.41393393000000001</v>
      </c>
      <c r="F41" s="11">
        <v>1.7074774699999999</v>
      </c>
      <c r="G41" s="11">
        <v>0.62090089999999998</v>
      </c>
      <c r="I41" s="11">
        <v>1.976</v>
      </c>
      <c r="J41" s="11">
        <v>0.13983050847457601</v>
      </c>
      <c r="K41" s="11">
        <v>0.149289099526066</v>
      </c>
      <c r="L41" s="11">
        <v>0.144409937888199</v>
      </c>
      <c r="M41" s="11">
        <v>0.15688949522510201</v>
      </c>
      <c r="N41" s="11">
        <v>0.14000000000000001</v>
      </c>
      <c r="O41" s="11">
        <v>0.123222748815166</v>
      </c>
      <c r="Q41" s="12" t="s">
        <v>22</v>
      </c>
      <c r="R41" s="11">
        <v>0.80473276445977004</v>
      </c>
      <c r="S41" s="11">
        <v>0.92180881412909799</v>
      </c>
      <c r="T41" s="11">
        <v>0.98481781462222195</v>
      </c>
      <c r="U41" s="11">
        <v>0.71745832207147198</v>
      </c>
      <c r="V41" s="11">
        <v>0.71580966357908005</v>
      </c>
      <c r="W41" s="11">
        <v>0.77138873027922095</v>
      </c>
      <c r="X41" s="13">
        <f t="shared" si="8"/>
        <v>0.8193360181901439</v>
      </c>
      <c r="Y41" s="13">
        <f t="shared" si="9"/>
        <v>0.110899835311838</v>
      </c>
      <c r="Z41" s="5"/>
    </row>
    <row r="42" spans="2:26" x14ac:dyDescent="0.2">
      <c r="B42" s="11">
        <v>2.4836035999999999</v>
      </c>
      <c r="C42" s="11">
        <v>0.46567566999999999</v>
      </c>
      <c r="D42" s="11">
        <v>1.3970270199999999</v>
      </c>
      <c r="E42" s="11">
        <v>1.7074774699999999</v>
      </c>
      <c r="F42" s="11">
        <v>0.56915916</v>
      </c>
      <c r="G42" s="11">
        <v>0.46567566999999999</v>
      </c>
      <c r="I42" s="11">
        <v>2.028</v>
      </c>
      <c r="J42" s="11">
        <v>0.13135593220339001</v>
      </c>
      <c r="K42" s="11">
        <v>0.137440758293839</v>
      </c>
      <c r="L42" s="11">
        <v>0.131987577639752</v>
      </c>
      <c r="M42" s="11">
        <v>0.14733969986357401</v>
      </c>
      <c r="N42" s="11">
        <v>0.13222222222222199</v>
      </c>
      <c r="O42" s="11">
        <v>0.120063191153239</v>
      </c>
      <c r="Q42" s="12" t="s">
        <v>19</v>
      </c>
      <c r="R42" s="11">
        <v>0.72550000000000003</v>
      </c>
      <c r="S42" s="11">
        <v>0.80449999999999999</v>
      </c>
      <c r="T42" s="11">
        <v>0.89070000000000005</v>
      </c>
      <c r="U42" s="11">
        <v>0.66549999999999998</v>
      </c>
      <c r="V42" s="11">
        <v>0.64849999999999997</v>
      </c>
      <c r="W42" s="11">
        <v>0.71279999999999999</v>
      </c>
      <c r="X42" s="13">
        <f t="shared" si="8"/>
        <v>0.74124999999999996</v>
      </c>
      <c r="Y42" s="13">
        <f t="shared" si="9"/>
        <v>9.1360773858369493E-2</v>
      </c>
      <c r="Z42" s="16" t="s">
        <v>23</v>
      </c>
    </row>
    <row r="43" spans="2:26" x14ac:dyDescent="0.2">
      <c r="B43" s="11">
        <v>1.13831832</v>
      </c>
      <c r="C43" s="11">
        <v>0.67264263999999996</v>
      </c>
      <c r="D43" s="11">
        <v>2.01792792</v>
      </c>
      <c r="E43" s="11">
        <v>1.3452852799999999</v>
      </c>
      <c r="F43" s="11">
        <v>0.62090089999999998</v>
      </c>
      <c r="G43" s="11">
        <v>0.67264263999999996</v>
      </c>
      <c r="I43" s="11">
        <v>2.08</v>
      </c>
      <c r="J43" s="11">
        <v>0.12711864406779699</v>
      </c>
      <c r="K43" s="11">
        <v>0.127962085308057</v>
      </c>
      <c r="L43" s="11">
        <v>0.13043478260869601</v>
      </c>
      <c r="M43" s="11">
        <v>0.14461118690313801</v>
      </c>
      <c r="N43" s="11">
        <v>0.121111111111111</v>
      </c>
      <c r="O43" s="11">
        <v>0.115323854660348</v>
      </c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2:26" x14ac:dyDescent="0.2">
      <c r="B44" s="11">
        <v>1.96618618</v>
      </c>
      <c r="C44" s="11">
        <v>0.77612612000000003</v>
      </c>
      <c r="D44" s="11">
        <v>2.01792792</v>
      </c>
      <c r="E44" s="11">
        <v>0.36219219000000002</v>
      </c>
      <c r="F44" s="11">
        <v>0.46567566999999999</v>
      </c>
      <c r="G44" s="11">
        <v>5.1741740000000001E-2</v>
      </c>
      <c r="I44" s="11">
        <v>2.1320000000000001</v>
      </c>
      <c r="J44" s="11">
        <v>0.12711864406779699</v>
      </c>
      <c r="K44" s="11">
        <v>0.127962085308057</v>
      </c>
      <c r="L44" s="11">
        <v>0.12888198757763999</v>
      </c>
      <c r="M44" s="11">
        <v>0.13915416098226499</v>
      </c>
      <c r="N44" s="11">
        <v>0.118888888888889</v>
      </c>
      <c r="O44" s="11">
        <v>0.110584518167457</v>
      </c>
      <c r="Q44" s="8" t="s">
        <v>8</v>
      </c>
      <c r="R44" s="9" t="s">
        <v>10</v>
      </c>
      <c r="S44" s="9" t="s">
        <v>11</v>
      </c>
      <c r="T44" s="9" t="s">
        <v>12</v>
      </c>
      <c r="U44" s="9" t="s">
        <v>13</v>
      </c>
      <c r="V44" s="9" t="s">
        <v>14</v>
      </c>
      <c r="W44" s="9" t="s">
        <v>15</v>
      </c>
      <c r="X44" s="10" t="s">
        <v>16</v>
      </c>
      <c r="Y44" s="10" t="s">
        <v>17</v>
      </c>
      <c r="Z44" s="5"/>
    </row>
    <row r="45" spans="2:26" x14ac:dyDescent="0.2">
      <c r="B45" s="11">
        <v>3.8288888800000001</v>
      </c>
      <c r="C45" s="11">
        <v>2.4836035999999999</v>
      </c>
      <c r="D45" s="11">
        <v>0.62090089999999998</v>
      </c>
      <c r="E45" s="11">
        <v>0.93135135000000002</v>
      </c>
      <c r="F45" s="11">
        <v>1.0865765700000001</v>
      </c>
      <c r="G45" s="11">
        <v>0.15522522</v>
      </c>
      <c r="I45" s="11">
        <v>2.1840000000000002</v>
      </c>
      <c r="J45" s="11">
        <v>0.125</v>
      </c>
      <c r="K45" s="11">
        <v>0.123222748815166</v>
      </c>
      <c r="L45" s="11">
        <v>0.12577639751552799</v>
      </c>
      <c r="M45" s="11">
        <v>0.13506139154161001</v>
      </c>
      <c r="N45" s="11">
        <v>0.112222222222222</v>
      </c>
      <c r="O45" s="11">
        <v>0.105845181674566</v>
      </c>
      <c r="Q45" s="12" t="s">
        <v>18</v>
      </c>
      <c r="R45" s="11">
        <v>0.2175</v>
      </c>
      <c r="S45" s="11">
        <v>0.82430000000000003</v>
      </c>
      <c r="T45" s="11">
        <v>0.58709999999999996</v>
      </c>
      <c r="U45" s="11">
        <v>0.46820000000000001</v>
      </c>
      <c r="V45" s="11">
        <v>0.62209999999999999</v>
      </c>
      <c r="W45" s="5"/>
      <c r="X45" s="13">
        <f>AVERAGE(R45:W45)</f>
        <v>0.5438400000000001</v>
      </c>
      <c r="Y45" s="13">
        <f>STDEV(R45:W45)</f>
        <v>0.22297593592134532</v>
      </c>
      <c r="Z45" s="5"/>
    </row>
    <row r="46" spans="2:26" x14ac:dyDescent="0.2">
      <c r="B46" s="11">
        <v>1.8109609600000001</v>
      </c>
      <c r="C46" s="11">
        <v>0.25870871000000001</v>
      </c>
      <c r="D46" s="11">
        <v>2.4318618600000002</v>
      </c>
      <c r="E46" s="11">
        <v>2.7423123</v>
      </c>
      <c r="F46" s="11">
        <v>0.87960961000000004</v>
      </c>
      <c r="G46" s="11">
        <v>5.1741740000000001E-2</v>
      </c>
      <c r="I46" s="11">
        <v>2.2360000000000002</v>
      </c>
      <c r="J46" s="11">
        <v>0.116525423728814</v>
      </c>
      <c r="K46" s="11">
        <v>0.11374407582938401</v>
      </c>
      <c r="L46" s="11">
        <v>0.12422360248447201</v>
      </c>
      <c r="M46" s="11">
        <v>0.13233287858117301</v>
      </c>
      <c r="N46" s="11">
        <v>0.11</v>
      </c>
      <c r="O46" s="11">
        <v>9.9526066350710901E-2</v>
      </c>
      <c r="Q46" s="12" t="s">
        <v>19</v>
      </c>
      <c r="R46" s="11">
        <v>0.43680000000000002</v>
      </c>
      <c r="S46" s="11">
        <v>0.72089999999999999</v>
      </c>
      <c r="T46" s="11">
        <v>0.52310000000000001</v>
      </c>
      <c r="U46" s="11">
        <v>0.48299999999999998</v>
      </c>
      <c r="V46" s="11">
        <v>0.56630000000000003</v>
      </c>
      <c r="W46" s="5"/>
      <c r="X46" s="13">
        <f t="shared" ref="X46:X50" si="10">AVERAGE(R46:W46)</f>
        <v>0.54602000000000006</v>
      </c>
      <c r="Y46" s="13">
        <f t="shared" ref="Y46:Y50" si="11">STDEV(R46:W46)</f>
        <v>0.10888083853461065</v>
      </c>
      <c r="Z46" s="5"/>
    </row>
    <row r="47" spans="2:26" x14ac:dyDescent="0.2">
      <c r="B47" s="11">
        <v>0.31045044999999999</v>
      </c>
      <c r="C47" s="11">
        <v>2.3283783699999998</v>
      </c>
      <c r="D47" s="11">
        <v>1.7592192099999999</v>
      </c>
      <c r="E47" s="11">
        <v>0.98309309</v>
      </c>
      <c r="F47" s="11">
        <v>0.20696697</v>
      </c>
      <c r="G47" s="11">
        <v>0.41393393000000001</v>
      </c>
      <c r="I47" s="11">
        <v>2.2879999999999998</v>
      </c>
      <c r="J47" s="11">
        <v>0.110169491525424</v>
      </c>
      <c r="K47" s="11">
        <v>0.11374407582938401</v>
      </c>
      <c r="L47" s="11">
        <v>0.12267080745341601</v>
      </c>
      <c r="M47" s="11">
        <v>0.13233287858117301</v>
      </c>
      <c r="N47" s="11">
        <v>0.10666666666666701</v>
      </c>
      <c r="O47" s="11">
        <v>9.6366508688783603E-2</v>
      </c>
      <c r="Q47" s="12" t="s">
        <v>20</v>
      </c>
      <c r="R47" s="11">
        <v>0.95950000000000002</v>
      </c>
      <c r="S47" s="11">
        <v>2.3210000000000002</v>
      </c>
      <c r="T47" s="11">
        <v>1.657</v>
      </c>
      <c r="U47" s="11">
        <v>1.0629999999999999</v>
      </c>
      <c r="V47" s="11">
        <v>1.2190000000000001</v>
      </c>
      <c r="W47" s="5"/>
      <c r="X47" s="13">
        <f t="shared" si="10"/>
        <v>1.4439</v>
      </c>
      <c r="Y47" s="13">
        <f t="shared" si="11"/>
        <v>0.55790326222383746</v>
      </c>
      <c r="Z47" s="5"/>
    </row>
    <row r="48" spans="2:26" x14ac:dyDescent="0.2">
      <c r="B48" s="11">
        <v>1.3970270199999999</v>
      </c>
      <c r="C48" s="11">
        <v>0.62090089999999998</v>
      </c>
      <c r="D48" s="11">
        <v>0.82786786999999995</v>
      </c>
      <c r="E48" s="11">
        <v>0.41393393000000001</v>
      </c>
      <c r="F48" s="11">
        <v>1.91444444</v>
      </c>
      <c r="G48" s="11">
        <v>5.1741740000000001E-2</v>
      </c>
      <c r="I48" s="11">
        <v>2.34</v>
      </c>
      <c r="J48" s="11">
        <v>0.110169491525424</v>
      </c>
      <c r="K48" s="11">
        <v>0.111374407582938</v>
      </c>
      <c r="L48" s="11">
        <v>0.114906832298137</v>
      </c>
      <c r="M48" s="11">
        <v>0.124147339699864</v>
      </c>
      <c r="N48" s="11">
        <v>0.105555555555556</v>
      </c>
      <c r="O48" s="11">
        <v>9.3206951026856305E-2</v>
      </c>
      <c r="Q48" s="12" t="s">
        <v>21</v>
      </c>
      <c r="R48" s="18">
        <v>626</v>
      </c>
      <c r="S48" s="18">
        <v>633</v>
      </c>
      <c r="T48" s="18">
        <v>706</v>
      </c>
      <c r="U48" s="18">
        <v>1448</v>
      </c>
      <c r="V48" s="18">
        <v>1285</v>
      </c>
      <c r="W48" s="5"/>
      <c r="X48" s="15">
        <f t="shared" si="10"/>
        <v>939.6</v>
      </c>
      <c r="Y48" s="15">
        <f t="shared" si="11"/>
        <v>395.1864117097146</v>
      </c>
      <c r="Z48" s="5"/>
    </row>
    <row r="49" spans="2:26" x14ac:dyDescent="0.2">
      <c r="B49" s="11">
        <v>2.7423123</v>
      </c>
      <c r="C49" s="11">
        <v>1.7592192099999999</v>
      </c>
      <c r="D49" s="11">
        <v>0.87960961000000004</v>
      </c>
      <c r="E49" s="11">
        <v>1.0348348300000001</v>
      </c>
      <c r="F49" s="11">
        <v>0.41393393000000001</v>
      </c>
      <c r="G49" s="11">
        <v>0.15522522</v>
      </c>
      <c r="I49" s="11">
        <v>2.3919999999999999</v>
      </c>
      <c r="J49" s="11">
        <v>9.9576271186440607E-2</v>
      </c>
      <c r="K49" s="11">
        <v>0.10189573459715601</v>
      </c>
      <c r="L49" s="11">
        <v>0.110248447204969</v>
      </c>
      <c r="M49" s="11">
        <v>0.117326057298772</v>
      </c>
      <c r="N49" s="11">
        <v>0.1</v>
      </c>
      <c r="O49" s="11">
        <v>9.0047393364928993E-2</v>
      </c>
      <c r="Q49" s="12" t="s">
        <v>22</v>
      </c>
      <c r="R49" s="11">
        <v>0.87250131624600602</v>
      </c>
      <c r="S49" s="11">
        <v>1.0168519198736199</v>
      </c>
      <c r="T49" s="11">
        <v>1.00969684667139</v>
      </c>
      <c r="U49" s="11">
        <v>0.81568282785221002</v>
      </c>
      <c r="V49" s="11">
        <v>0.83708876694163403</v>
      </c>
      <c r="W49" s="5"/>
      <c r="X49" s="13">
        <f t="shared" si="10"/>
        <v>0.91036433551697193</v>
      </c>
      <c r="Y49" s="13">
        <f t="shared" si="11"/>
        <v>9.6143198493681511E-2</v>
      </c>
      <c r="Z49" s="5"/>
    </row>
    <row r="50" spans="2:26" x14ac:dyDescent="0.2">
      <c r="B50" s="11">
        <v>2.7940540500000002</v>
      </c>
      <c r="C50" s="11">
        <v>1.3970270199999999</v>
      </c>
      <c r="D50" s="11">
        <v>3.57018017</v>
      </c>
      <c r="E50" s="11">
        <v>1.50051051</v>
      </c>
      <c r="F50" s="11">
        <v>0.72438438000000005</v>
      </c>
      <c r="G50" s="11">
        <v>5.1741740000000001E-2</v>
      </c>
      <c r="I50" s="11">
        <v>2.444</v>
      </c>
      <c r="J50" s="11">
        <v>9.3220338983050793E-2</v>
      </c>
      <c r="K50" s="11">
        <v>0.10189573459715601</v>
      </c>
      <c r="L50" s="11">
        <v>0.104037267080745</v>
      </c>
      <c r="M50" s="11">
        <v>0.111869031377899</v>
      </c>
      <c r="N50" s="11">
        <v>9.5555555555555505E-2</v>
      </c>
      <c r="O50" s="11">
        <v>8.8467614533965205E-2</v>
      </c>
      <c r="Q50" s="12" t="s">
        <v>19</v>
      </c>
      <c r="R50" s="11">
        <v>0.83289999999999997</v>
      </c>
      <c r="S50" s="11">
        <v>0.91639999999999999</v>
      </c>
      <c r="T50" s="11">
        <v>0.9113</v>
      </c>
      <c r="U50" s="11">
        <v>0.76500000000000001</v>
      </c>
      <c r="V50" s="11">
        <v>0.78190000000000004</v>
      </c>
      <c r="W50" s="5"/>
      <c r="X50" s="13">
        <f t="shared" si="10"/>
        <v>0.84149999999999991</v>
      </c>
      <c r="Y50" s="13">
        <f t="shared" si="11"/>
        <v>7.0640675251585738E-2</v>
      </c>
      <c r="Z50" s="16" t="s">
        <v>23</v>
      </c>
    </row>
    <row r="51" spans="2:26" x14ac:dyDescent="0.2">
      <c r="B51" s="11">
        <v>0.20696697</v>
      </c>
      <c r="C51" s="11">
        <v>0.82786786999999995</v>
      </c>
      <c r="D51" s="11">
        <v>1.50051051</v>
      </c>
      <c r="E51" s="11">
        <v>0.51741742000000002</v>
      </c>
      <c r="F51" s="11">
        <v>0.36219219000000002</v>
      </c>
      <c r="G51" s="11">
        <v>0.10348348</v>
      </c>
      <c r="I51" s="11">
        <v>2.496</v>
      </c>
      <c r="J51" s="11">
        <v>8.8983050847457598E-2</v>
      </c>
      <c r="K51" s="11">
        <v>9.7156398104265407E-2</v>
      </c>
      <c r="L51" s="11">
        <v>0.102484472049689</v>
      </c>
      <c r="M51" s="11">
        <v>0.109140518417463</v>
      </c>
      <c r="N51" s="11">
        <v>8.8888888888888906E-2</v>
      </c>
      <c r="O51" s="11">
        <v>8.5308056872037893E-2</v>
      </c>
    </row>
    <row r="52" spans="2:26" x14ac:dyDescent="0.2">
      <c r="B52" s="11">
        <v>0.20696697</v>
      </c>
      <c r="C52" s="11">
        <v>1.0348348300000001</v>
      </c>
      <c r="D52" s="11">
        <v>0.46567566999999999</v>
      </c>
      <c r="E52" s="11">
        <v>2.4318618600000002</v>
      </c>
      <c r="F52" s="11">
        <v>4.1393393300000003</v>
      </c>
      <c r="G52" s="11">
        <v>1.3970270199999999</v>
      </c>
      <c r="I52" s="11">
        <v>2.548</v>
      </c>
      <c r="J52" s="11">
        <v>8.2627118644067798E-2</v>
      </c>
      <c r="K52" s="11">
        <v>9.7156398104265407E-2</v>
      </c>
      <c r="L52" s="11">
        <v>0.10093167701863399</v>
      </c>
      <c r="M52" s="11">
        <v>0.10504774897680801</v>
      </c>
      <c r="N52" s="11">
        <v>8.5555555555555607E-2</v>
      </c>
      <c r="O52" s="11">
        <v>8.5308056872037893E-2</v>
      </c>
    </row>
    <row r="53" spans="2:26" x14ac:dyDescent="0.2">
      <c r="B53" s="11">
        <v>2.8457957899999999</v>
      </c>
      <c r="C53" s="11">
        <v>3.2597297200000002</v>
      </c>
      <c r="D53" s="11">
        <v>2.9492792699999999</v>
      </c>
      <c r="E53" s="11">
        <v>3.7254054000000001</v>
      </c>
      <c r="F53" s="11">
        <v>2.8975375300000001</v>
      </c>
      <c r="G53" s="11">
        <v>3.6736636499999999</v>
      </c>
      <c r="I53" s="11">
        <v>2.6</v>
      </c>
      <c r="J53" s="11">
        <v>8.0508474576271194E-2</v>
      </c>
      <c r="K53" s="11">
        <v>9.7156398104265407E-2</v>
      </c>
      <c r="L53" s="11">
        <v>9.9378881987577605E-2</v>
      </c>
      <c r="M53" s="11">
        <v>0.100954979536153</v>
      </c>
      <c r="N53" s="11">
        <v>8.4444444444444405E-2</v>
      </c>
      <c r="O53" s="11">
        <v>8.2148499210110595E-2</v>
      </c>
    </row>
    <row r="54" spans="2:26" x14ac:dyDescent="0.2">
      <c r="B54" s="11">
        <v>0.72438438000000005</v>
      </c>
      <c r="C54" s="11">
        <v>2.7423123</v>
      </c>
      <c r="D54" s="11">
        <v>0.36219219000000002</v>
      </c>
      <c r="E54" s="11">
        <v>2.3283783699999998</v>
      </c>
      <c r="F54" s="11">
        <v>1.2418018</v>
      </c>
      <c r="G54" s="11">
        <v>0.15522522</v>
      </c>
      <c r="I54" s="11">
        <v>2.6520000000000001</v>
      </c>
      <c r="J54" s="11">
        <v>8.0508474576271194E-2</v>
      </c>
      <c r="K54" s="11">
        <v>9.7156398104265407E-2</v>
      </c>
      <c r="L54" s="11">
        <v>9.3167701863354005E-2</v>
      </c>
      <c r="M54" s="11">
        <v>9.8226466575716195E-2</v>
      </c>
      <c r="N54" s="11">
        <v>8.2222222222222197E-2</v>
      </c>
      <c r="O54" s="11">
        <v>8.0568720379147002E-2</v>
      </c>
    </row>
    <row r="55" spans="2:26" x14ac:dyDescent="0.2">
      <c r="B55" s="11">
        <v>0.41393393000000001</v>
      </c>
      <c r="C55" s="11">
        <v>0.31045044999999999</v>
      </c>
      <c r="D55" s="11">
        <v>0.41393393000000001</v>
      </c>
      <c r="E55" s="11">
        <v>7.7095194999999999</v>
      </c>
      <c r="F55" s="11">
        <v>1.3970270199999999</v>
      </c>
      <c r="G55" s="11">
        <v>0.20696697</v>
      </c>
      <c r="I55" s="11">
        <v>2.7040000000000002</v>
      </c>
      <c r="J55" s="11">
        <v>8.0508474576271194E-2</v>
      </c>
      <c r="K55" s="11">
        <v>9.4786729857819899E-2</v>
      </c>
      <c r="L55" s="11">
        <v>9.0062111801242198E-2</v>
      </c>
      <c r="M55" s="11">
        <v>9.4133697135061395E-2</v>
      </c>
      <c r="N55" s="11">
        <v>0.08</v>
      </c>
      <c r="O55" s="11">
        <v>7.8988941548183297E-2</v>
      </c>
    </row>
    <row r="56" spans="2:26" x14ac:dyDescent="0.2">
      <c r="B56" s="11">
        <v>0.93135135000000002</v>
      </c>
      <c r="C56" s="11">
        <v>1.2935435399999999</v>
      </c>
      <c r="D56" s="11">
        <v>0.82786786999999995</v>
      </c>
      <c r="E56" s="11">
        <v>1.7074774699999999</v>
      </c>
      <c r="F56" s="11">
        <v>2.8457957899999999</v>
      </c>
      <c r="G56" s="11">
        <v>0.56915916</v>
      </c>
      <c r="I56" s="11">
        <v>2.7559999999999998</v>
      </c>
      <c r="J56" s="11">
        <v>7.8389830508474603E-2</v>
      </c>
      <c r="K56" s="11">
        <v>8.7677725118483402E-2</v>
      </c>
      <c r="L56" s="11">
        <v>8.8509316770186405E-2</v>
      </c>
      <c r="M56" s="11">
        <v>9.0040927694406497E-2</v>
      </c>
      <c r="N56" s="11">
        <v>7.6666666666666702E-2</v>
      </c>
      <c r="O56" s="11">
        <v>7.8988941548183297E-2</v>
      </c>
    </row>
    <row r="57" spans="2:26" x14ac:dyDescent="0.2">
      <c r="B57" s="11">
        <v>0.31045044999999999</v>
      </c>
      <c r="C57" s="11">
        <v>1.4487687600000001</v>
      </c>
      <c r="D57" s="11">
        <v>0.46567566999999999</v>
      </c>
      <c r="E57" s="11">
        <v>0.67264263999999996</v>
      </c>
      <c r="F57" s="11">
        <v>0.72438438000000005</v>
      </c>
      <c r="G57" s="11">
        <v>3.6219219100000002</v>
      </c>
      <c r="I57" s="11">
        <v>2.8079999999999998</v>
      </c>
      <c r="J57" s="11">
        <v>6.7796610169491595E-2</v>
      </c>
      <c r="K57" s="11">
        <v>8.5308056872037893E-2</v>
      </c>
      <c r="L57" s="11">
        <v>8.3850931677018598E-2</v>
      </c>
      <c r="M57" s="11">
        <v>8.1855388813096799E-2</v>
      </c>
      <c r="N57" s="11">
        <v>7.2222222222222202E-2</v>
      </c>
      <c r="O57" s="11">
        <v>7.5829383886255902E-2</v>
      </c>
    </row>
    <row r="58" spans="2:26" x14ac:dyDescent="0.2">
      <c r="B58" s="11">
        <v>0.20696697</v>
      </c>
      <c r="C58" s="11">
        <v>1.8109609600000001</v>
      </c>
      <c r="D58" s="11">
        <v>0.51741742000000002</v>
      </c>
      <c r="E58" s="11">
        <v>1.19006006</v>
      </c>
      <c r="F58" s="11">
        <v>1.4487687600000001</v>
      </c>
      <c r="G58" s="11">
        <v>0.10348348</v>
      </c>
      <c r="I58" s="11">
        <v>2.86</v>
      </c>
      <c r="J58" s="11">
        <v>6.3559322033898399E-2</v>
      </c>
      <c r="K58" s="11">
        <v>7.8199052132701397E-2</v>
      </c>
      <c r="L58" s="11">
        <v>8.2298136645962694E-2</v>
      </c>
      <c r="M58" s="11">
        <v>8.0491132332878607E-2</v>
      </c>
      <c r="N58" s="11">
        <v>7.0000000000000007E-2</v>
      </c>
      <c r="O58" s="11">
        <v>7.10900473933649E-2</v>
      </c>
    </row>
    <row r="59" spans="2:26" x14ac:dyDescent="0.2">
      <c r="B59" s="11">
        <v>1.3452852799999999</v>
      </c>
      <c r="C59" s="11">
        <v>1.4487687600000001</v>
      </c>
      <c r="D59" s="11">
        <v>0.62090089999999998</v>
      </c>
      <c r="E59" s="11">
        <v>2.1731531500000001</v>
      </c>
      <c r="F59" s="11">
        <v>2.0696696600000002</v>
      </c>
      <c r="G59" s="11">
        <v>5.1741740000000001E-2</v>
      </c>
      <c r="I59" s="11">
        <v>2.9119999999999999</v>
      </c>
      <c r="J59" s="11">
        <v>6.3559322033898399E-2</v>
      </c>
      <c r="K59" s="11">
        <v>7.3459715639810505E-2</v>
      </c>
      <c r="L59" s="11">
        <v>7.9192546583850901E-2</v>
      </c>
      <c r="M59" s="11">
        <v>7.7762619372441999E-2</v>
      </c>
      <c r="N59" s="11">
        <v>6.4444444444444401E-2</v>
      </c>
      <c r="O59" s="11">
        <v>6.7930489731437602E-2</v>
      </c>
    </row>
    <row r="60" spans="2:26" x14ac:dyDescent="0.2">
      <c r="B60" s="11">
        <v>1.0348348300000001</v>
      </c>
      <c r="C60" s="11">
        <v>1.2935435399999999</v>
      </c>
      <c r="D60" s="11">
        <v>1.65573573</v>
      </c>
      <c r="E60" s="11">
        <v>0.56915916</v>
      </c>
      <c r="F60" s="11">
        <v>0.46567566999999999</v>
      </c>
      <c r="G60" s="11">
        <v>0.72438438000000005</v>
      </c>
      <c r="I60" s="11">
        <v>2.964</v>
      </c>
      <c r="J60" s="11">
        <v>5.9322033898305003E-2</v>
      </c>
      <c r="K60" s="11">
        <v>7.10900473933649E-2</v>
      </c>
      <c r="L60" s="11">
        <v>7.1428571428571397E-2</v>
      </c>
      <c r="M60" s="11">
        <v>7.7762619372441999E-2</v>
      </c>
      <c r="N60" s="11">
        <v>6.22222222222222E-2</v>
      </c>
      <c r="O60" s="11">
        <v>6.7930489731437602E-2</v>
      </c>
    </row>
    <row r="61" spans="2:26" x14ac:dyDescent="0.2">
      <c r="B61" s="11">
        <v>1.3452852799999999</v>
      </c>
      <c r="C61" s="11">
        <v>0.67264263999999996</v>
      </c>
      <c r="D61" s="11">
        <v>4.1910810700000001</v>
      </c>
      <c r="E61" s="11">
        <v>3.1045045</v>
      </c>
      <c r="F61" s="11">
        <v>3.8806306199999998</v>
      </c>
      <c r="G61" s="11">
        <v>0.46567566999999999</v>
      </c>
      <c r="I61" s="11">
        <v>3.016</v>
      </c>
      <c r="J61" s="11">
        <v>5.9322033898305003E-2</v>
      </c>
      <c r="K61" s="11">
        <v>6.8720379146919405E-2</v>
      </c>
      <c r="L61" s="11">
        <v>6.9875776397515493E-2</v>
      </c>
      <c r="M61" s="11">
        <v>7.5034106412005502E-2</v>
      </c>
      <c r="N61" s="11">
        <v>5.88888888888889E-2</v>
      </c>
      <c r="O61" s="11">
        <v>6.7930489731437602E-2</v>
      </c>
    </row>
    <row r="62" spans="2:26" x14ac:dyDescent="0.2">
      <c r="B62" s="11">
        <v>1.96618618</v>
      </c>
      <c r="C62" s="11">
        <v>1.3452852799999999</v>
      </c>
      <c r="D62" s="11">
        <v>1.4487687600000001</v>
      </c>
      <c r="E62" s="11">
        <v>3.20798798</v>
      </c>
      <c r="F62" s="11">
        <v>0.67264263999999996</v>
      </c>
      <c r="G62" s="11">
        <v>1.2418018</v>
      </c>
      <c r="I62" s="11">
        <v>3.0680000000000001</v>
      </c>
      <c r="J62" s="11">
        <v>5.7203389830508398E-2</v>
      </c>
      <c r="K62" s="11">
        <v>6.39810426540285E-2</v>
      </c>
      <c r="L62" s="11">
        <v>6.6770186335403797E-2</v>
      </c>
      <c r="M62" s="11">
        <v>7.2305593451569006E-2</v>
      </c>
      <c r="N62" s="11">
        <v>5.6666666666666601E-2</v>
      </c>
      <c r="O62" s="11">
        <v>6.6350710900473994E-2</v>
      </c>
    </row>
    <row r="63" spans="2:26" x14ac:dyDescent="0.2">
      <c r="B63" s="11">
        <v>0.51741742000000002</v>
      </c>
      <c r="C63" s="11">
        <v>0.77612612000000003</v>
      </c>
      <c r="D63" s="11">
        <v>3.7254054000000001</v>
      </c>
      <c r="E63" s="11">
        <v>3.4149549499999998</v>
      </c>
      <c r="F63" s="11">
        <v>1.19006006</v>
      </c>
      <c r="G63" s="11">
        <v>1.19006006</v>
      </c>
      <c r="I63" s="11">
        <v>3.12</v>
      </c>
      <c r="J63" s="11">
        <v>5.2966101694915203E-2</v>
      </c>
      <c r="K63" s="11">
        <v>6.1611374407582901E-2</v>
      </c>
      <c r="L63" s="11">
        <v>6.3664596273291907E-2</v>
      </c>
      <c r="M63" s="11">
        <v>6.8212824010913997E-2</v>
      </c>
      <c r="N63" s="11">
        <v>5.5555555555555601E-2</v>
      </c>
      <c r="O63" s="11">
        <v>6.4770932069510206E-2</v>
      </c>
    </row>
    <row r="64" spans="2:26" x14ac:dyDescent="0.2">
      <c r="B64" s="11">
        <v>3.57018017</v>
      </c>
      <c r="C64" s="11">
        <v>3.0527627499999999</v>
      </c>
      <c r="D64" s="11">
        <v>0.31045044999999999</v>
      </c>
      <c r="E64" s="11">
        <v>0.77612612000000003</v>
      </c>
      <c r="F64" s="11">
        <v>7.3990690499999996</v>
      </c>
      <c r="G64" s="11">
        <v>0.51741742000000002</v>
      </c>
      <c r="I64" s="11">
        <v>3.1720000000000002</v>
      </c>
      <c r="J64" s="11">
        <v>5.0847457627118599E-2</v>
      </c>
      <c r="K64" s="11">
        <v>5.92417061611374E-2</v>
      </c>
      <c r="L64" s="11">
        <v>6.0559006211180197E-2</v>
      </c>
      <c r="M64" s="11">
        <v>6.6848567530695804E-2</v>
      </c>
      <c r="N64" s="11">
        <v>5.3333333333333302E-2</v>
      </c>
      <c r="O64" s="11">
        <v>6.4770932069510206E-2</v>
      </c>
    </row>
    <row r="65" spans="2:15" x14ac:dyDescent="0.2">
      <c r="B65" s="11">
        <v>0.93135135000000002</v>
      </c>
      <c r="C65" s="11">
        <v>1.3970270199999999</v>
      </c>
      <c r="D65" s="11">
        <v>1.2418018</v>
      </c>
      <c r="E65" s="11">
        <v>0.77612612000000003</v>
      </c>
      <c r="F65" s="11">
        <v>0.46567566999999999</v>
      </c>
      <c r="G65" s="11">
        <v>0.25870871000000001</v>
      </c>
      <c r="I65" s="11">
        <v>3.2240000000000002</v>
      </c>
      <c r="J65" s="11">
        <v>4.8728813559322001E-2</v>
      </c>
      <c r="K65" s="11">
        <v>5.92417061611374E-2</v>
      </c>
      <c r="L65" s="11">
        <v>5.9006211180124203E-2</v>
      </c>
      <c r="M65" s="11">
        <v>6.1391541609822603E-2</v>
      </c>
      <c r="N65" s="11">
        <v>5.11111111111111E-2</v>
      </c>
      <c r="O65" s="11">
        <v>6.1611374407582901E-2</v>
      </c>
    </row>
    <row r="66" spans="2:15" x14ac:dyDescent="0.2">
      <c r="B66" s="11">
        <v>2.4318618600000002</v>
      </c>
      <c r="C66" s="11">
        <v>0.82786786999999995</v>
      </c>
      <c r="D66" s="11">
        <v>1.8627027</v>
      </c>
      <c r="E66" s="11">
        <v>0.62090089999999998</v>
      </c>
      <c r="F66" s="11">
        <v>1.50051051</v>
      </c>
      <c r="G66" s="11">
        <v>0.41393393000000001</v>
      </c>
      <c r="I66" s="11">
        <v>3.2759999999999998</v>
      </c>
      <c r="J66" s="11">
        <v>4.6610169491525397E-2</v>
      </c>
      <c r="K66" s="11">
        <v>5.2132701421800903E-2</v>
      </c>
      <c r="L66" s="11">
        <v>5.4347826086956499E-2</v>
      </c>
      <c r="M66" s="11">
        <v>5.8663028649386099E-2</v>
      </c>
      <c r="N66" s="11">
        <v>4.6666666666666599E-2</v>
      </c>
      <c r="O66" s="11">
        <v>6.1611374407582901E-2</v>
      </c>
    </row>
    <row r="67" spans="2:15" x14ac:dyDescent="0.2">
      <c r="B67" s="11">
        <v>1.0348348300000001</v>
      </c>
      <c r="C67" s="11">
        <v>0.82786786999999995</v>
      </c>
      <c r="D67" s="11">
        <v>0.25870871000000001</v>
      </c>
      <c r="E67" s="11">
        <v>6.6229429199999998</v>
      </c>
      <c r="F67" s="11">
        <v>1.3452852799999999</v>
      </c>
      <c r="G67" s="11">
        <v>1.65573573</v>
      </c>
      <c r="I67" s="11">
        <v>3.3279999999999998</v>
      </c>
      <c r="J67" s="11">
        <v>4.6610169491525397E-2</v>
      </c>
      <c r="K67" s="11">
        <v>5.2132701421800903E-2</v>
      </c>
      <c r="L67" s="11">
        <v>5.27950310559007E-2</v>
      </c>
      <c r="M67" s="11">
        <v>5.5934515688949499E-2</v>
      </c>
      <c r="N67" s="11">
        <v>4.6666666666666599E-2</v>
      </c>
      <c r="O67" s="11">
        <v>6.0031595576619301E-2</v>
      </c>
    </row>
    <row r="68" spans="2:15" x14ac:dyDescent="0.2">
      <c r="B68" s="11">
        <v>0.10348348</v>
      </c>
      <c r="C68" s="11">
        <v>0.15522522</v>
      </c>
      <c r="D68" s="11">
        <v>9.4169969699999996</v>
      </c>
      <c r="E68" s="11">
        <v>1.4487687600000001</v>
      </c>
      <c r="F68" s="11">
        <v>0.93135135000000002</v>
      </c>
      <c r="G68" s="11">
        <v>5.1741740000000001E-2</v>
      </c>
      <c r="I68" s="11">
        <v>3.38</v>
      </c>
      <c r="J68" s="11">
        <v>4.6610169491525397E-2</v>
      </c>
      <c r="K68" s="11">
        <v>5.2132701421800903E-2</v>
      </c>
      <c r="L68" s="11">
        <v>4.9689440993788803E-2</v>
      </c>
      <c r="M68" s="11">
        <v>5.3206002728512898E-2</v>
      </c>
      <c r="N68" s="11">
        <v>4.33333333333333E-2</v>
      </c>
      <c r="O68" s="11">
        <v>5.8451816745655603E-2</v>
      </c>
    </row>
    <row r="69" spans="2:15" x14ac:dyDescent="0.2">
      <c r="B69" s="11">
        <v>0.72438438000000005</v>
      </c>
      <c r="C69" s="11">
        <v>0.20696697</v>
      </c>
      <c r="D69" s="11">
        <v>2.38012011</v>
      </c>
      <c r="E69" s="11">
        <v>0.67264263999999996</v>
      </c>
      <c r="F69" s="11">
        <v>2.7423123</v>
      </c>
      <c r="G69" s="11">
        <v>1.8627027</v>
      </c>
      <c r="I69" s="11">
        <v>3.4319999999999999</v>
      </c>
      <c r="J69" s="11">
        <v>4.4491525423728799E-2</v>
      </c>
      <c r="K69" s="11">
        <v>4.9763033175355499E-2</v>
      </c>
      <c r="L69" s="11">
        <v>4.65838509316771E-2</v>
      </c>
      <c r="M69" s="11">
        <v>4.9113233287858098E-2</v>
      </c>
      <c r="N69" s="11">
        <v>4.1111111111111098E-2</v>
      </c>
      <c r="O69" s="11">
        <v>5.6872037914692003E-2</v>
      </c>
    </row>
    <row r="70" spans="2:15" x14ac:dyDescent="0.2">
      <c r="B70" s="11">
        <v>0.20696697</v>
      </c>
      <c r="C70" s="11">
        <v>2.1731531500000001</v>
      </c>
      <c r="D70" s="11">
        <v>0.72438438000000005</v>
      </c>
      <c r="E70" s="11">
        <v>0.46567566999999999</v>
      </c>
      <c r="F70" s="11">
        <v>1.8109609600000001</v>
      </c>
      <c r="G70" s="11">
        <v>0.98309309</v>
      </c>
      <c r="I70" s="11">
        <v>3.484</v>
      </c>
      <c r="J70" s="11">
        <v>4.2372881355932202E-2</v>
      </c>
      <c r="K70" s="11">
        <v>4.7393364928909998E-2</v>
      </c>
      <c r="L70" s="11">
        <v>4.5031055900621099E-2</v>
      </c>
      <c r="M70" s="11">
        <v>4.9113233287858098E-2</v>
      </c>
      <c r="N70" s="11">
        <v>4.1111111111111098E-2</v>
      </c>
      <c r="O70" s="11">
        <v>5.3712480252764601E-2</v>
      </c>
    </row>
    <row r="71" spans="2:15" x14ac:dyDescent="0.2">
      <c r="B71" s="11">
        <v>1.8109609600000001</v>
      </c>
      <c r="C71" s="11">
        <v>0.15522522</v>
      </c>
      <c r="D71" s="11">
        <v>1.0865765700000001</v>
      </c>
      <c r="E71" s="11">
        <v>3.5184384299999998</v>
      </c>
      <c r="F71" s="11">
        <v>0.87960961000000004</v>
      </c>
      <c r="G71" s="11">
        <v>0.82786786999999995</v>
      </c>
      <c r="I71" s="11">
        <v>3.536</v>
      </c>
      <c r="J71" s="11">
        <v>4.2372881355932202E-2</v>
      </c>
      <c r="K71" s="11">
        <v>4.7393364928909998E-2</v>
      </c>
      <c r="L71" s="11">
        <v>4.5031055900621099E-2</v>
      </c>
      <c r="M71" s="11">
        <v>4.5020463847203297E-2</v>
      </c>
      <c r="N71" s="11">
        <v>4.1111111111111098E-2</v>
      </c>
      <c r="O71" s="11">
        <v>4.8973143759873598E-2</v>
      </c>
    </row>
    <row r="72" spans="2:15" x14ac:dyDescent="0.2">
      <c r="B72" s="11">
        <v>0.56915916</v>
      </c>
      <c r="C72" s="11">
        <v>0.87960961000000004</v>
      </c>
      <c r="D72" s="11">
        <v>0.72438438000000005</v>
      </c>
      <c r="E72" s="11">
        <v>1.4487687600000001</v>
      </c>
      <c r="F72" s="11">
        <v>0.98309309</v>
      </c>
      <c r="G72" s="11">
        <v>0.15522522</v>
      </c>
      <c r="I72" s="11">
        <v>3.5880000000000001</v>
      </c>
      <c r="J72" s="11">
        <v>3.8135593220338999E-2</v>
      </c>
      <c r="K72" s="11">
        <v>4.7393364928909998E-2</v>
      </c>
      <c r="L72" s="11">
        <v>4.3478260869565202E-2</v>
      </c>
      <c r="M72" s="11">
        <v>4.3656207366984903E-2</v>
      </c>
      <c r="N72" s="11">
        <v>4.1111111111111098E-2</v>
      </c>
      <c r="O72" s="11">
        <v>4.8973143759873598E-2</v>
      </c>
    </row>
    <row r="73" spans="2:15" x14ac:dyDescent="0.2">
      <c r="B73" s="11">
        <v>0.36219219000000002</v>
      </c>
      <c r="C73" s="11">
        <v>5.1741740000000001E-2</v>
      </c>
      <c r="D73" s="11">
        <v>4.4497897799999997</v>
      </c>
      <c r="E73" s="11">
        <v>0.62090089999999998</v>
      </c>
      <c r="F73" s="11">
        <v>1.3970270199999999</v>
      </c>
      <c r="G73" s="11">
        <v>0.10348348</v>
      </c>
      <c r="I73" s="11">
        <v>3.64</v>
      </c>
      <c r="J73" s="11">
        <v>3.6016949152542402E-2</v>
      </c>
      <c r="K73" s="11">
        <v>4.7393364928909998E-2</v>
      </c>
      <c r="L73" s="11">
        <v>4.3478260869565202E-2</v>
      </c>
      <c r="M73" s="11">
        <v>4.09276944065484E-2</v>
      </c>
      <c r="N73" s="11">
        <v>0.04</v>
      </c>
      <c r="O73" s="11">
        <v>4.7393364928909998E-2</v>
      </c>
    </row>
    <row r="74" spans="2:15" x14ac:dyDescent="0.2">
      <c r="B74" s="11">
        <v>1.19006006</v>
      </c>
      <c r="C74" s="11">
        <v>0.10348348</v>
      </c>
      <c r="D74" s="11">
        <v>1.60399399</v>
      </c>
      <c r="E74" s="11">
        <v>1.55225225</v>
      </c>
      <c r="F74" s="11">
        <v>2.4836035999999999</v>
      </c>
      <c r="G74" s="11">
        <v>1.7074774699999999</v>
      </c>
      <c r="I74" s="11">
        <v>3.6920000000000002</v>
      </c>
      <c r="J74" s="11">
        <v>3.6016949152542402E-2</v>
      </c>
      <c r="K74" s="11">
        <v>4.7393364928909998E-2</v>
      </c>
      <c r="L74" s="11">
        <v>4.0372670807453402E-2</v>
      </c>
      <c r="M74" s="11">
        <v>4.09276944065484E-2</v>
      </c>
      <c r="N74" s="11">
        <v>0.04</v>
      </c>
      <c r="O74" s="11">
        <v>4.2654028436019002E-2</v>
      </c>
    </row>
    <row r="75" spans="2:15" x14ac:dyDescent="0.2">
      <c r="B75" s="11">
        <v>1.3452852799999999</v>
      </c>
      <c r="C75" s="11">
        <v>0.51741742000000002</v>
      </c>
      <c r="D75" s="11">
        <v>2.4318618600000002</v>
      </c>
      <c r="E75" s="11">
        <v>1.3452852799999999</v>
      </c>
      <c r="F75" s="11">
        <v>0.41393393000000001</v>
      </c>
      <c r="G75" s="11">
        <v>0.41393393000000001</v>
      </c>
      <c r="I75" s="11">
        <v>3.7440000000000002</v>
      </c>
      <c r="J75" s="11">
        <v>3.3898305084745797E-2</v>
      </c>
      <c r="K75" s="11">
        <v>4.5023696682464399E-2</v>
      </c>
      <c r="L75" s="11">
        <v>3.7267080745341602E-2</v>
      </c>
      <c r="M75" s="11">
        <v>3.9563437926330103E-2</v>
      </c>
      <c r="N75" s="11">
        <v>3.8888888888888903E-2</v>
      </c>
      <c r="O75" s="11">
        <v>4.1074249605055298E-2</v>
      </c>
    </row>
    <row r="76" spans="2:15" x14ac:dyDescent="0.2">
      <c r="B76" s="11">
        <v>0.41393393000000001</v>
      </c>
      <c r="C76" s="11">
        <v>0.41393393000000001</v>
      </c>
      <c r="D76" s="11">
        <v>2.9492792699999999</v>
      </c>
      <c r="E76" s="11">
        <v>1.60399399</v>
      </c>
      <c r="F76" s="11">
        <v>0.46567566999999999</v>
      </c>
      <c r="G76" s="11">
        <v>0.98309309</v>
      </c>
      <c r="I76" s="11">
        <v>3.7959999999999998</v>
      </c>
      <c r="J76" s="11">
        <v>3.17796610169492E-2</v>
      </c>
      <c r="K76" s="11">
        <v>4.2654028436019002E-2</v>
      </c>
      <c r="L76" s="11">
        <v>3.7267080745341602E-2</v>
      </c>
      <c r="M76" s="11">
        <v>3.8199181446111903E-2</v>
      </c>
      <c r="N76" s="11">
        <v>3.7777777777777799E-2</v>
      </c>
      <c r="O76" s="11">
        <v>3.7914691943127903E-2</v>
      </c>
    </row>
    <row r="77" spans="2:15" x14ac:dyDescent="0.2">
      <c r="B77" s="11">
        <v>0.36219219000000002</v>
      </c>
      <c r="C77" s="11">
        <v>1.2935435399999999</v>
      </c>
      <c r="D77" s="11">
        <v>1.19006006</v>
      </c>
      <c r="E77" s="11">
        <v>1.0865765700000001</v>
      </c>
      <c r="F77" s="11">
        <v>0.36219219000000002</v>
      </c>
      <c r="G77" s="11">
        <v>0.36219219000000002</v>
      </c>
      <c r="I77" s="11">
        <v>3.8479999999999999</v>
      </c>
      <c r="J77" s="11">
        <v>2.7542372881356001E-2</v>
      </c>
      <c r="K77" s="11">
        <v>4.2654028436019002E-2</v>
      </c>
      <c r="L77" s="11">
        <v>3.4161490683229802E-2</v>
      </c>
      <c r="M77" s="11">
        <v>3.8199181446111903E-2</v>
      </c>
      <c r="N77" s="11">
        <v>3.5555555555555597E-2</v>
      </c>
      <c r="O77" s="11">
        <v>3.7914691943127903E-2</v>
      </c>
    </row>
    <row r="78" spans="2:15" x14ac:dyDescent="0.2">
      <c r="B78" s="11">
        <v>0.10348348</v>
      </c>
      <c r="C78" s="11">
        <v>0.98309309</v>
      </c>
      <c r="D78" s="11">
        <v>1.7074774699999999</v>
      </c>
      <c r="E78" s="11">
        <v>2.01792792</v>
      </c>
      <c r="F78" s="11">
        <v>1.96618618</v>
      </c>
      <c r="G78" s="11">
        <v>5.1741740000000001E-2</v>
      </c>
      <c r="I78" s="11">
        <v>3.9</v>
      </c>
      <c r="J78" s="11">
        <v>2.54237288135594E-2</v>
      </c>
      <c r="K78" s="11">
        <v>3.3175355450236997E-2</v>
      </c>
      <c r="L78" s="11">
        <v>3.2608695652173898E-2</v>
      </c>
      <c r="M78" s="11">
        <v>3.6834924965893599E-2</v>
      </c>
      <c r="N78" s="11">
        <v>3.2222222222222298E-2</v>
      </c>
      <c r="O78" s="11">
        <v>3.4755134281200598E-2</v>
      </c>
    </row>
    <row r="79" spans="2:15" x14ac:dyDescent="0.2">
      <c r="B79" s="11">
        <v>4.1393393300000003</v>
      </c>
      <c r="C79" s="11">
        <v>0.46567566999999999</v>
      </c>
      <c r="D79" s="11">
        <v>5.8985585399999998</v>
      </c>
      <c r="E79" s="11">
        <v>0.51741742000000002</v>
      </c>
      <c r="F79" s="11">
        <v>2.7423123</v>
      </c>
      <c r="G79" s="11">
        <v>0.41393393000000001</v>
      </c>
      <c r="I79" s="11">
        <v>3.952</v>
      </c>
      <c r="J79" s="11">
        <v>2.54237288135594E-2</v>
      </c>
      <c r="K79" s="11">
        <v>3.0805687203791499E-2</v>
      </c>
      <c r="L79" s="11">
        <v>3.1055900621118002E-2</v>
      </c>
      <c r="M79" s="11">
        <v>3.5470668485675302E-2</v>
      </c>
      <c r="N79" s="11">
        <v>3.11111111111111E-2</v>
      </c>
      <c r="O79" s="11">
        <v>3.4755134281200598E-2</v>
      </c>
    </row>
    <row r="80" spans="2:15" x14ac:dyDescent="0.2">
      <c r="B80" s="11">
        <v>2.7940540500000002</v>
      </c>
      <c r="C80" s="11">
        <v>5.1741740000000001E-2</v>
      </c>
      <c r="D80" s="11">
        <v>2.6905705599999998</v>
      </c>
      <c r="E80" s="11">
        <v>0.41393393000000001</v>
      </c>
      <c r="F80" s="11">
        <v>0.87960961000000004</v>
      </c>
      <c r="G80" s="11">
        <v>2.6905705599999998</v>
      </c>
      <c r="I80" s="11">
        <v>4.0039999999999996</v>
      </c>
      <c r="J80" s="11">
        <v>2.54237288135594E-2</v>
      </c>
      <c r="K80" s="11">
        <v>2.8436018957345901E-2</v>
      </c>
      <c r="L80" s="11">
        <v>3.1055900621118002E-2</v>
      </c>
      <c r="M80" s="11">
        <v>3.5470668485675302E-2</v>
      </c>
      <c r="N80" s="11">
        <v>3.11111111111111E-2</v>
      </c>
      <c r="O80" s="11">
        <v>3.4755134281200598E-2</v>
      </c>
    </row>
    <row r="81" spans="2:15" x14ac:dyDescent="0.2">
      <c r="B81" s="11">
        <v>0.10348348</v>
      </c>
      <c r="C81" s="11">
        <v>5.1741740000000001E-2</v>
      </c>
      <c r="D81" s="11">
        <v>0.77612612000000003</v>
      </c>
      <c r="E81" s="11">
        <v>1.60399399</v>
      </c>
      <c r="F81" s="11">
        <v>7.1921020799999997</v>
      </c>
      <c r="G81" s="11">
        <v>0.25870871000000001</v>
      </c>
      <c r="I81" s="11">
        <v>4.056</v>
      </c>
      <c r="J81" s="11">
        <v>2.54237288135594E-2</v>
      </c>
      <c r="K81" s="11">
        <v>2.60663507109005E-2</v>
      </c>
      <c r="L81" s="11">
        <v>3.1055900621118002E-2</v>
      </c>
      <c r="M81" s="11">
        <v>3.5470668485675302E-2</v>
      </c>
      <c r="N81" s="11">
        <v>2.8888888888888901E-2</v>
      </c>
      <c r="O81" s="11">
        <v>3.3175355450236997E-2</v>
      </c>
    </row>
    <row r="82" spans="2:15" x14ac:dyDescent="0.2">
      <c r="B82" s="11">
        <v>1.0865765700000001</v>
      </c>
      <c r="C82" s="11">
        <v>0.20696697</v>
      </c>
      <c r="D82" s="11">
        <v>1.3970270199999999</v>
      </c>
      <c r="E82" s="11">
        <v>3.0010210100000001</v>
      </c>
      <c r="F82" s="11">
        <v>0.77612612000000003</v>
      </c>
      <c r="G82" s="11">
        <v>3.8806306199999998</v>
      </c>
      <c r="I82" s="11">
        <v>4.1079999999999997</v>
      </c>
      <c r="J82" s="11">
        <v>2.54237288135594E-2</v>
      </c>
      <c r="K82" s="11">
        <v>2.3696682464454999E-2</v>
      </c>
      <c r="L82" s="11">
        <v>2.9503105590062102E-2</v>
      </c>
      <c r="M82" s="11">
        <v>3.5470668485675302E-2</v>
      </c>
      <c r="N82" s="11">
        <v>2.8888888888888901E-2</v>
      </c>
      <c r="O82" s="11">
        <v>3.15955766192733E-2</v>
      </c>
    </row>
    <row r="83" spans="2:15" x14ac:dyDescent="0.2">
      <c r="B83" s="11">
        <v>0.10348348</v>
      </c>
      <c r="C83" s="11">
        <v>5.1741740000000001E-2</v>
      </c>
      <c r="D83" s="11">
        <v>0.72438438000000005</v>
      </c>
      <c r="E83" s="11">
        <v>5.5363663499999998</v>
      </c>
      <c r="F83" s="11">
        <v>1.2935435399999999</v>
      </c>
      <c r="G83" s="11">
        <v>5.1741740000000001E-2</v>
      </c>
      <c r="I83" s="11">
        <v>4.16</v>
      </c>
      <c r="J83" s="11">
        <v>2.1186440677966201E-2</v>
      </c>
      <c r="K83" s="11">
        <v>2.3696682464454999E-2</v>
      </c>
      <c r="L83" s="11">
        <v>2.9503105590062102E-2</v>
      </c>
      <c r="M83" s="11">
        <v>3.5470668485675302E-2</v>
      </c>
      <c r="N83" s="11">
        <v>2.6666666666666599E-2</v>
      </c>
      <c r="O83" s="11">
        <v>3.15955766192733E-2</v>
      </c>
    </row>
    <row r="84" spans="2:15" x14ac:dyDescent="0.2">
      <c r="B84" s="11">
        <v>0.87960961000000004</v>
      </c>
      <c r="C84" s="11">
        <v>5.1741740000000001E-2</v>
      </c>
      <c r="D84" s="11">
        <v>2.1731531500000001</v>
      </c>
      <c r="E84" s="11">
        <v>1.0348348300000001</v>
      </c>
      <c r="F84" s="11">
        <v>1.13831832</v>
      </c>
      <c r="G84" s="11">
        <v>0.20696697</v>
      </c>
      <c r="I84" s="11">
        <v>4.2119999999999997</v>
      </c>
      <c r="J84" s="11">
        <v>1.9067796610169399E-2</v>
      </c>
      <c r="K84" s="11">
        <v>2.3696682464454999E-2</v>
      </c>
      <c r="L84" s="11">
        <v>2.7950310559006201E-2</v>
      </c>
      <c r="M84" s="11">
        <v>3.4106412005457103E-2</v>
      </c>
      <c r="N84" s="11">
        <v>2.5555555555555599E-2</v>
      </c>
      <c r="O84" s="11">
        <v>3.0015797788309699E-2</v>
      </c>
    </row>
    <row r="85" spans="2:15" x14ac:dyDescent="0.2">
      <c r="B85" s="11">
        <v>0.15522522</v>
      </c>
      <c r="C85" s="11">
        <v>5.1741740000000001E-2</v>
      </c>
      <c r="D85" s="11">
        <v>0.15522522</v>
      </c>
      <c r="E85" s="11">
        <v>0.72438438000000005</v>
      </c>
      <c r="F85" s="11">
        <v>0.87960961000000004</v>
      </c>
      <c r="G85" s="11">
        <v>1.3970270199999999</v>
      </c>
      <c r="I85" s="11">
        <v>4.2640000000000002</v>
      </c>
      <c r="J85" s="11">
        <v>1.9067796610169399E-2</v>
      </c>
      <c r="K85" s="11">
        <v>2.3696682464454999E-2</v>
      </c>
      <c r="L85" s="11">
        <v>2.7950310559006201E-2</v>
      </c>
      <c r="M85" s="11">
        <v>3.2742155525238702E-2</v>
      </c>
      <c r="N85" s="11">
        <v>2.5555555555555599E-2</v>
      </c>
      <c r="O85" s="11">
        <v>3.0015797788309699E-2</v>
      </c>
    </row>
    <row r="86" spans="2:15" x14ac:dyDescent="0.2">
      <c r="B86" s="11">
        <v>5.1741740000000001E-2</v>
      </c>
      <c r="C86" s="11">
        <v>5.1741740000000001E-2</v>
      </c>
      <c r="D86" s="11">
        <v>2.3283783699999998</v>
      </c>
      <c r="E86" s="11">
        <v>0.82786786999999995</v>
      </c>
      <c r="F86" s="11">
        <v>0.56915916</v>
      </c>
      <c r="G86" s="11">
        <v>4.3463062900000002</v>
      </c>
      <c r="I86" s="11">
        <v>4.3159999999999998</v>
      </c>
      <c r="J86" s="11">
        <v>1.6949152542372801E-2</v>
      </c>
      <c r="K86" s="11">
        <v>2.3696682464454999E-2</v>
      </c>
      <c r="L86" s="11">
        <v>2.7950310559006201E-2</v>
      </c>
      <c r="M86" s="11">
        <v>3.2742155525238702E-2</v>
      </c>
      <c r="N86" s="11">
        <v>2.5555555555555599E-2</v>
      </c>
      <c r="O86" s="11">
        <v>3.0015797788309699E-2</v>
      </c>
    </row>
    <row r="87" spans="2:15" x14ac:dyDescent="0.2">
      <c r="B87" s="11">
        <v>1.96618618</v>
      </c>
      <c r="C87" s="11">
        <v>0.10348348</v>
      </c>
      <c r="D87" s="11">
        <v>0.56915916</v>
      </c>
      <c r="E87" s="11">
        <v>0.67264263999999996</v>
      </c>
      <c r="F87" s="11">
        <v>0.98309309</v>
      </c>
      <c r="G87" s="11">
        <v>0.56915916</v>
      </c>
      <c r="I87" s="11">
        <v>4.3680000000000003</v>
      </c>
      <c r="J87" s="11">
        <v>1.6949152542372801E-2</v>
      </c>
      <c r="K87" s="11">
        <v>2.3696682464454999E-2</v>
      </c>
      <c r="L87" s="11">
        <v>2.7950310559006201E-2</v>
      </c>
      <c r="M87" s="11">
        <v>3.0013642564802202E-2</v>
      </c>
      <c r="N87" s="11">
        <v>2.5555555555555599E-2</v>
      </c>
      <c r="O87" s="11">
        <v>2.5276461295418599E-2</v>
      </c>
    </row>
    <row r="88" spans="2:15" x14ac:dyDescent="0.2">
      <c r="B88" s="11">
        <v>5.1741740000000001E-2</v>
      </c>
      <c r="C88" s="11">
        <v>0.15522522</v>
      </c>
      <c r="D88" s="11">
        <v>1.13831832</v>
      </c>
      <c r="E88" s="11">
        <v>0.98309309</v>
      </c>
      <c r="F88" s="11">
        <v>2.4318618600000002</v>
      </c>
      <c r="G88" s="11">
        <v>0.56915916</v>
      </c>
      <c r="I88" s="11">
        <v>4.42</v>
      </c>
      <c r="J88" s="11">
        <v>1.6949152542372801E-2</v>
      </c>
      <c r="K88" s="11">
        <v>2.1327014218009501E-2</v>
      </c>
      <c r="L88" s="11">
        <v>2.7950310559006201E-2</v>
      </c>
      <c r="M88" s="11">
        <v>2.8649386084583901E-2</v>
      </c>
      <c r="N88" s="11">
        <v>2.4444444444444501E-2</v>
      </c>
      <c r="O88" s="11">
        <v>2.3696682464454999E-2</v>
      </c>
    </row>
    <row r="89" spans="2:15" x14ac:dyDescent="0.2">
      <c r="B89" s="11">
        <v>5.1741740000000001E-2</v>
      </c>
      <c r="C89" s="11">
        <v>1.60399399</v>
      </c>
      <c r="D89" s="11">
        <v>1.91444444</v>
      </c>
      <c r="E89" s="11">
        <v>0.62090089999999998</v>
      </c>
      <c r="F89" s="11">
        <v>1.3970270199999999</v>
      </c>
      <c r="G89" s="11">
        <v>0.62090089999999998</v>
      </c>
      <c r="I89" s="11">
        <v>4.4720000000000004</v>
      </c>
      <c r="J89" s="11">
        <v>1.6949152542372801E-2</v>
      </c>
      <c r="K89" s="11">
        <v>2.1327014218009501E-2</v>
      </c>
      <c r="L89" s="11">
        <v>2.6397515527950301E-2</v>
      </c>
      <c r="M89" s="11">
        <v>2.8649386084583901E-2</v>
      </c>
      <c r="N89" s="11">
        <v>2.4444444444444501E-2</v>
      </c>
      <c r="O89" s="11">
        <v>2.3696682464454999E-2</v>
      </c>
    </row>
    <row r="90" spans="2:15" x14ac:dyDescent="0.2">
      <c r="B90" s="11">
        <v>5.1741740000000001E-2</v>
      </c>
      <c r="C90" s="11">
        <v>2.01792792</v>
      </c>
      <c r="D90" s="11">
        <v>0.31045044999999999</v>
      </c>
      <c r="E90" s="11">
        <v>3.0527627499999999</v>
      </c>
      <c r="F90" s="11">
        <v>2.1731531500000001</v>
      </c>
      <c r="G90" s="11">
        <v>1.7074774699999999</v>
      </c>
      <c r="I90" s="11">
        <v>4.524</v>
      </c>
      <c r="J90" s="11">
        <v>1.6949152542372801E-2</v>
      </c>
      <c r="K90" s="11">
        <v>2.1327014218009501E-2</v>
      </c>
      <c r="L90" s="11">
        <v>2.6397515527950301E-2</v>
      </c>
      <c r="M90" s="11">
        <v>2.8649386084583901E-2</v>
      </c>
      <c r="N90" s="11">
        <v>2.4444444444444501E-2</v>
      </c>
      <c r="O90" s="11">
        <v>2.3696682464454999E-2</v>
      </c>
    </row>
    <row r="91" spans="2:15" x14ac:dyDescent="0.2">
      <c r="B91" s="11">
        <v>1.19006006</v>
      </c>
      <c r="C91" s="11">
        <v>3.1562462400000002</v>
      </c>
      <c r="D91" s="11">
        <v>0.36219219000000002</v>
      </c>
      <c r="E91" s="11">
        <v>0.77612612000000003</v>
      </c>
      <c r="F91" s="11">
        <v>3.1562462400000002</v>
      </c>
      <c r="G91" s="11">
        <v>1.65573573</v>
      </c>
      <c r="I91" s="11">
        <v>4.5759999999999996</v>
      </c>
      <c r="J91" s="11">
        <v>1.48305084745762E-2</v>
      </c>
      <c r="K91" s="11">
        <v>2.1327014218009501E-2</v>
      </c>
      <c r="L91" s="11">
        <v>2.6397515527950301E-2</v>
      </c>
      <c r="M91" s="11">
        <v>2.8649386084583901E-2</v>
      </c>
      <c r="N91" s="11">
        <v>2.33333333333333E-2</v>
      </c>
      <c r="O91" s="11">
        <v>2.3696682464454999E-2</v>
      </c>
    </row>
    <row r="92" spans="2:15" x14ac:dyDescent="0.2">
      <c r="B92" s="11">
        <v>0.36219219000000002</v>
      </c>
      <c r="C92" s="11">
        <v>0.10348348</v>
      </c>
      <c r="D92" s="11">
        <v>0.31045044999999999</v>
      </c>
      <c r="E92" s="11">
        <v>1.60399399</v>
      </c>
      <c r="F92" s="11">
        <v>0.82786786999999995</v>
      </c>
      <c r="G92" s="11">
        <v>5.1741740000000001E-2</v>
      </c>
      <c r="I92" s="11">
        <v>4.6280000000000001</v>
      </c>
      <c r="J92" s="11">
        <v>1.48305084745762E-2</v>
      </c>
      <c r="K92" s="11">
        <v>1.8957345971564E-2</v>
      </c>
      <c r="L92" s="11">
        <v>2.4844720496894498E-2</v>
      </c>
      <c r="M92" s="11">
        <v>2.7285129604365601E-2</v>
      </c>
      <c r="N92" s="11">
        <v>2.33333333333333E-2</v>
      </c>
      <c r="O92" s="11">
        <v>2.3696682464454999E-2</v>
      </c>
    </row>
    <row r="93" spans="2:15" x14ac:dyDescent="0.2">
      <c r="B93" s="11">
        <v>2.38012011</v>
      </c>
      <c r="C93" s="11">
        <v>1.2935435399999999</v>
      </c>
      <c r="D93" s="11">
        <v>5.1741740000000001E-2</v>
      </c>
      <c r="E93" s="11">
        <v>1.19006006</v>
      </c>
      <c r="F93" s="11">
        <v>0.46567566999999999</v>
      </c>
      <c r="G93" s="11">
        <v>0.15522522</v>
      </c>
      <c r="I93" s="11">
        <v>4.68</v>
      </c>
      <c r="J93" s="11">
        <v>1.48305084745762E-2</v>
      </c>
      <c r="K93" s="11">
        <v>1.6587677725118499E-2</v>
      </c>
      <c r="L93" s="11">
        <v>2.4844720496894498E-2</v>
      </c>
      <c r="M93" s="11">
        <v>2.7285129604365601E-2</v>
      </c>
      <c r="N93" s="11">
        <v>2.33333333333333E-2</v>
      </c>
      <c r="O93" s="11">
        <v>2.3696682464454999E-2</v>
      </c>
    </row>
    <row r="94" spans="2:15" x14ac:dyDescent="0.2">
      <c r="B94" s="11">
        <v>1.0865765700000001</v>
      </c>
      <c r="C94" s="11">
        <v>0.20696697</v>
      </c>
      <c r="D94" s="11">
        <v>0.20696697</v>
      </c>
      <c r="E94" s="11">
        <v>0.36219219000000002</v>
      </c>
      <c r="F94" s="11">
        <v>2.1731531500000001</v>
      </c>
      <c r="G94" s="11">
        <v>0.77612612000000003</v>
      </c>
      <c r="I94" s="11">
        <v>4.7320000000000002</v>
      </c>
      <c r="J94" s="11">
        <v>1.2711864406779599E-2</v>
      </c>
      <c r="K94" s="11">
        <v>1.6587677725118499E-2</v>
      </c>
      <c r="L94" s="11">
        <v>2.3291925465838501E-2</v>
      </c>
      <c r="M94" s="11">
        <v>2.5920873124147401E-2</v>
      </c>
      <c r="N94" s="11">
        <v>2.2222222222222299E-2</v>
      </c>
      <c r="O94" s="11">
        <v>2.3696682464454999E-2</v>
      </c>
    </row>
    <row r="95" spans="2:15" x14ac:dyDescent="0.2">
      <c r="B95" s="11">
        <v>0.36219219000000002</v>
      </c>
      <c r="C95" s="11">
        <v>0.15522522</v>
      </c>
      <c r="D95" s="11">
        <v>0.31045044999999999</v>
      </c>
      <c r="E95" s="11">
        <v>4.9672071899999999</v>
      </c>
      <c r="F95" s="11">
        <v>3.8806306199999998</v>
      </c>
      <c r="G95" s="11">
        <v>0.10348348</v>
      </c>
      <c r="I95" s="11">
        <v>4.7839999999999998</v>
      </c>
      <c r="J95" s="11">
        <v>1.2711864406779599E-2</v>
      </c>
      <c r="K95" s="11">
        <v>1.4218009478673001E-2</v>
      </c>
      <c r="L95" s="11">
        <v>2.0186335403726701E-2</v>
      </c>
      <c r="M95" s="11">
        <v>2.5920873124147401E-2</v>
      </c>
      <c r="N95" s="11">
        <v>2.1111111111111101E-2</v>
      </c>
      <c r="O95" s="11">
        <v>2.3696682464454999E-2</v>
      </c>
    </row>
    <row r="96" spans="2:15" x14ac:dyDescent="0.2">
      <c r="B96" s="11">
        <v>1.0348348300000001</v>
      </c>
      <c r="C96" s="11">
        <v>0.10348348</v>
      </c>
      <c r="D96" s="11">
        <v>0.36219219000000002</v>
      </c>
      <c r="E96" s="11">
        <v>4.2428228099999998</v>
      </c>
      <c r="F96" s="11">
        <v>0.72438438000000005</v>
      </c>
      <c r="G96" s="11">
        <v>0.46567566999999999</v>
      </c>
      <c r="I96" s="11">
        <v>4.8360000000000003</v>
      </c>
      <c r="J96" s="11">
        <v>1.2711864406779599E-2</v>
      </c>
      <c r="K96" s="11">
        <v>1.1848341232227401E-2</v>
      </c>
      <c r="L96" s="11">
        <v>2.0186335403726701E-2</v>
      </c>
      <c r="M96" s="11">
        <v>2.4556616643929101E-2</v>
      </c>
      <c r="N96" s="11">
        <v>2.1111111111111101E-2</v>
      </c>
      <c r="O96" s="11">
        <v>2.2116903633491301E-2</v>
      </c>
    </row>
    <row r="97" spans="2:15" x14ac:dyDescent="0.2">
      <c r="B97" s="11">
        <v>1.3970270199999999</v>
      </c>
      <c r="C97" s="11">
        <v>0.77612612000000003</v>
      </c>
      <c r="D97" s="11">
        <v>1.7592192099999999</v>
      </c>
      <c r="E97" s="11">
        <v>1.2418018</v>
      </c>
      <c r="F97" s="11">
        <v>0.82786786999999995</v>
      </c>
      <c r="G97" s="11">
        <v>2.8457957899999999</v>
      </c>
      <c r="I97" s="11">
        <v>4.8879999999999999</v>
      </c>
      <c r="J97" s="11">
        <v>1.2711864406779599E-2</v>
      </c>
      <c r="K97" s="11">
        <v>1.1848341232227401E-2</v>
      </c>
      <c r="L97" s="11">
        <v>2.0186335403726701E-2</v>
      </c>
      <c r="M97" s="11">
        <v>2.4556616643929101E-2</v>
      </c>
      <c r="N97" s="11">
        <v>2.1111111111111101E-2</v>
      </c>
      <c r="O97" s="11">
        <v>2.2116903633491301E-2</v>
      </c>
    </row>
    <row r="98" spans="2:15" x14ac:dyDescent="0.2">
      <c r="B98" s="11">
        <v>0.51741742000000002</v>
      </c>
      <c r="C98" s="11">
        <v>2.7423123</v>
      </c>
      <c r="D98" s="11">
        <v>0.87960961000000004</v>
      </c>
      <c r="E98" s="11">
        <v>4.1910810700000001</v>
      </c>
      <c r="F98" s="11">
        <v>0.10348348</v>
      </c>
      <c r="G98" s="11">
        <v>0.46567566999999999</v>
      </c>
      <c r="I98" s="11">
        <v>4.9400000000000004</v>
      </c>
      <c r="J98" s="11">
        <v>1.2711864406779599E-2</v>
      </c>
      <c r="K98" s="11">
        <v>1.1848341232227401E-2</v>
      </c>
      <c r="L98" s="11">
        <v>2.0186335403726701E-2</v>
      </c>
      <c r="M98" s="11">
        <v>2.4556616643929101E-2</v>
      </c>
      <c r="N98" s="11">
        <v>0.02</v>
      </c>
      <c r="O98" s="11">
        <v>2.2116903633491301E-2</v>
      </c>
    </row>
    <row r="99" spans="2:15" x14ac:dyDescent="0.2">
      <c r="B99" s="11">
        <v>1.3970270199999999</v>
      </c>
      <c r="C99" s="11">
        <v>0.36219219000000002</v>
      </c>
      <c r="D99" s="11">
        <v>0.25870871000000001</v>
      </c>
      <c r="E99" s="11">
        <v>3.1045045</v>
      </c>
      <c r="F99" s="11">
        <v>0.56915916</v>
      </c>
      <c r="G99" s="11">
        <v>5.1741740000000001E-2</v>
      </c>
      <c r="I99" s="11">
        <v>4.992</v>
      </c>
      <c r="J99" s="11">
        <v>1.2711864406779599E-2</v>
      </c>
      <c r="K99" s="11">
        <v>9.4786729857819808E-3</v>
      </c>
      <c r="L99" s="11">
        <v>1.8633540372670801E-2</v>
      </c>
      <c r="M99" s="11">
        <v>2.31923601637107E-2</v>
      </c>
      <c r="N99" s="11">
        <v>0.02</v>
      </c>
      <c r="O99" s="11">
        <v>2.2116903633491301E-2</v>
      </c>
    </row>
    <row r="100" spans="2:15" x14ac:dyDescent="0.2">
      <c r="B100" s="11">
        <v>2.1731531500000001</v>
      </c>
      <c r="C100" s="11">
        <v>0.41393393000000001</v>
      </c>
      <c r="D100" s="11">
        <v>0.25870871000000001</v>
      </c>
      <c r="E100" s="11">
        <v>0.62090089999999998</v>
      </c>
      <c r="F100" s="11">
        <v>0.82786786999999995</v>
      </c>
      <c r="G100" s="11">
        <v>5.1741740000000001E-2</v>
      </c>
      <c r="I100" s="11">
        <v>5.0439999999999996</v>
      </c>
      <c r="J100" s="11">
        <v>1.2711864406779599E-2</v>
      </c>
      <c r="K100" s="11">
        <v>9.4786729857819808E-3</v>
      </c>
      <c r="L100" s="11">
        <v>1.8633540372670801E-2</v>
      </c>
      <c r="M100" s="11">
        <v>2.31923601637107E-2</v>
      </c>
      <c r="N100" s="11">
        <v>0.02</v>
      </c>
      <c r="O100" s="11">
        <v>2.2116903633491301E-2</v>
      </c>
    </row>
    <row r="101" spans="2:15" x14ac:dyDescent="0.2">
      <c r="B101" s="11">
        <v>3.7254054000000001</v>
      </c>
      <c r="C101" s="11">
        <v>1.19006006</v>
      </c>
      <c r="D101" s="11">
        <v>0.20696697</v>
      </c>
      <c r="E101" s="11">
        <v>2.3283783699999998</v>
      </c>
      <c r="F101" s="11">
        <v>0.51741742000000002</v>
      </c>
      <c r="G101" s="11">
        <v>5.1741740000000001E-2</v>
      </c>
      <c r="I101" s="11">
        <v>5.0960000000000001</v>
      </c>
      <c r="J101" s="11">
        <v>1.2711864406779599E-2</v>
      </c>
      <c r="K101" s="11">
        <v>9.4786729857819808E-3</v>
      </c>
      <c r="L101" s="11">
        <v>1.8633540372670801E-2</v>
      </c>
      <c r="M101" s="11">
        <v>2.04638472032742E-2</v>
      </c>
      <c r="N101" s="11">
        <v>0.02</v>
      </c>
      <c r="O101" s="11">
        <v>2.2116903633491301E-2</v>
      </c>
    </row>
    <row r="102" spans="2:15" x14ac:dyDescent="0.2">
      <c r="B102" s="11">
        <v>0.72438438000000005</v>
      </c>
      <c r="C102" s="11">
        <v>0.10348348</v>
      </c>
      <c r="D102" s="11">
        <v>0.20696697</v>
      </c>
      <c r="E102" s="11">
        <v>3.3114714599999999</v>
      </c>
      <c r="F102" s="11">
        <v>0.46567566999999999</v>
      </c>
      <c r="G102" s="11">
        <v>0.31045044999999999</v>
      </c>
      <c r="I102" s="11">
        <v>5.1479999999999997</v>
      </c>
      <c r="J102" s="11">
        <v>1.0593220338983E-2</v>
      </c>
      <c r="K102" s="11">
        <v>9.4786729857819808E-3</v>
      </c>
      <c r="L102" s="11">
        <v>1.8633540372670801E-2</v>
      </c>
      <c r="M102" s="11">
        <v>2.04638472032742E-2</v>
      </c>
      <c r="N102" s="11">
        <v>0.02</v>
      </c>
      <c r="O102" s="11">
        <v>2.2116903633491301E-2</v>
      </c>
    </row>
    <row r="103" spans="2:15" x14ac:dyDescent="0.2">
      <c r="B103" s="11">
        <v>0.15522522</v>
      </c>
      <c r="C103" s="11">
        <v>1.3970270199999999</v>
      </c>
      <c r="D103" s="11">
        <v>0.25870871000000001</v>
      </c>
      <c r="E103" s="11">
        <v>0.93135135000000002</v>
      </c>
      <c r="F103" s="11">
        <v>0.41393393000000001</v>
      </c>
      <c r="G103" s="11">
        <v>0.87960961000000004</v>
      </c>
      <c r="I103" s="11">
        <v>5.2</v>
      </c>
      <c r="J103" s="11">
        <v>1.0593220338983E-2</v>
      </c>
      <c r="K103" s="11">
        <v>9.4786729857819808E-3</v>
      </c>
      <c r="L103" s="11">
        <v>1.7080745341614901E-2</v>
      </c>
      <c r="M103" s="11">
        <v>2.04638472032742E-2</v>
      </c>
      <c r="N103" s="11">
        <v>1.6666666666666701E-2</v>
      </c>
      <c r="O103" s="11">
        <v>2.0537124802527701E-2</v>
      </c>
    </row>
    <row r="104" spans="2:15" x14ac:dyDescent="0.2">
      <c r="B104" s="11">
        <v>0.25870871000000001</v>
      </c>
      <c r="C104" s="11">
        <v>0.20696697</v>
      </c>
      <c r="D104" s="11">
        <v>0.20696697</v>
      </c>
      <c r="E104" s="11">
        <v>1.60399399</v>
      </c>
      <c r="F104" s="11">
        <v>5.1741740000000001E-2</v>
      </c>
      <c r="G104" s="11">
        <v>5.7950750600000003</v>
      </c>
      <c r="I104" s="11">
        <v>5.2519999999999998</v>
      </c>
      <c r="J104" s="11">
        <v>1.0593220338983E-2</v>
      </c>
      <c r="K104" s="11">
        <v>9.4786729857819808E-3</v>
      </c>
      <c r="L104" s="11">
        <v>1.7080745341614901E-2</v>
      </c>
      <c r="M104" s="11">
        <v>2.04638472032742E-2</v>
      </c>
      <c r="N104" s="11">
        <v>1.6666666666666701E-2</v>
      </c>
      <c r="O104" s="11">
        <v>2.0537124802527701E-2</v>
      </c>
    </row>
    <row r="105" spans="2:15" x14ac:dyDescent="0.2">
      <c r="B105" s="11">
        <v>5.1741740000000001E-2</v>
      </c>
      <c r="C105" s="11">
        <v>0.41393393000000001</v>
      </c>
      <c r="D105" s="11">
        <v>5.1741740000000001E-2</v>
      </c>
      <c r="E105" s="11">
        <v>2.8975375300000001</v>
      </c>
      <c r="F105" s="11">
        <v>0.51741742000000002</v>
      </c>
      <c r="G105" s="11">
        <v>5.1741740000000001E-2</v>
      </c>
      <c r="I105" s="11">
        <v>5.3040000000000003</v>
      </c>
      <c r="J105" s="11">
        <v>8.4745762711864198E-3</v>
      </c>
      <c r="K105" s="11">
        <v>9.4786729857819808E-3</v>
      </c>
      <c r="L105" s="11">
        <v>1.7080745341614901E-2</v>
      </c>
      <c r="M105" s="11">
        <v>2.04638472032742E-2</v>
      </c>
      <c r="N105" s="11">
        <v>1.6666666666666701E-2</v>
      </c>
      <c r="O105" s="11">
        <v>2.0537124802527701E-2</v>
      </c>
    </row>
    <row r="106" spans="2:15" x14ac:dyDescent="0.2">
      <c r="B106" s="11">
        <v>0.62090089999999998</v>
      </c>
      <c r="C106" s="11">
        <v>1.8627027</v>
      </c>
      <c r="D106" s="11">
        <v>0.25870871000000001</v>
      </c>
      <c r="E106" s="11">
        <v>0.82786786999999995</v>
      </c>
      <c r="F106" s="11">
        <v>0.51741742000000002</v>
      </c>
      <c r="G106" s="11">
        <v>0.10348348</v>
      </c>
      <c r="I106" s="11">
        <v>5.3559999999999999</v>
      </c>
      <c r="J106" s="11">
        <v>8.4745762711864198E-3</v>
      </c>
      <c r="K106" s="11">
        <v>9.4786729857819808E-3</v>
      </c>
      <c r="L106" s="11">
        <v>1.7080745341614901E-2</v>
      </c>
      <c r="M106" s="11">
        <v>1.77353342428377E-2</v>
      </c>
      <c r="N106" s="11">
        <v>1.4444444444444499E-2</v>
      </c>
      <c r="O106" s="11">
        <v>2.0537124802527701E-2</v>
      </c>
    </row>
    <row r="107" spans="2:15" x14ac:dyDescent="0.2">
      <c r="B107" s="11">
        <v>1.50051051</v>
      </c>
      <c r="C107" s="11">
        <v>0.82786786999999995</v>
      </c>
      <c r="D107" s="11">
        <v>0.20696697</v>
      </c>
      <c r="E107" s="11">
        <v>0.10348348</v>
      </c>
      <c r="F107" s="11">
        <v>4.03585584</v>
      </c>
      <c r="G107" s="11">
        <v>0.31045044999999999</v>
      </c>
      <c r="I107" s="11">
        <v>5.4080000000000004</v>
      </c>
      <c r="J107" s="11">
        <v>6.3559322033898101E-3</v>
      </c>
      <c r="K107" s="11">
        <v>9.4786729857819808E-3</v>
      </c>
      <c r="L107" s="11">
        <v>1.7080745341614901E-2</v>
      </c>
      <c r="M107" s="11">
        <v>1.77353342428377E-2</v>
      </c>
      <c r="N107" s="11">
        <v>1.4444444444444499E-2</v>
      </c>
      <c r="O107" s="11">
        <v>2.0537124802527701E-2</v>
      </c>
    </row>
    <row r="108" spans="2:15" x14ac:dyDescent="0.2">
      <c r="B108" s="11">
        <v>5.1741740000000001E-2</v>
      </c>
      <c r="C108" s="11">
        <v>1.4487687600000001</v>
      </c>
      <c r="D108" s="11">
        <v>5.1741740000000001E-2</v>
      </c>
      <c r="E108" s="11">
        <v>0.87960961000000004</v>
      </c>
      <c r="F108" s="11">
        <v>0.82786786999999995</v>
      </c>
      <c r="G108" s="11">
        <v>0.25870871000000001</v>
      </c>
      <c r="I108" s="11">
        <v>5.46</v>
      </c>
      <c r="J108" s="11">
        <v>0</v>
      </c>
      <c r="K108" s="11">
        <v>9.4786729857819808E-3</v>
      </c>
      <c r="L108" s="11">
        <v>1.7080745341614901E-2</v>
      </c>
      <c r="M108" s="11">
        <v>1.77353342428377E-2</v>
      </c>
      <c r="N108" s="11">
        <v>1.4444444444444499E-2</v>
      </c>
      <c r="O108" s="11">
        <v>1.8957345971564E-2</v>
      </c>
    </row>
    <row r="109" spans="2:15" x14ac:dyDescent="0.2">
      <c r="B109" s="11">
        <v>0.41393393000000001</v>
      </c>
      <c r="C109" s="11">
        <v>0.31045044999999999</v>
      </c>
      <c r="D109" s="11">
        <v>0.15522522</v>
      </c>
      <c r="E109" s="11">
        <v>0.56915916</v>
      </c>
      <c r="F109" s="11">
        <v>0.36219219000000002</v>
      </c>
      <c r="G109" s="11">
        <v>5.1741740000000001E-2</v>
      </c>
      <c r="I109" s="11">
        <v>5.5119999999999996</v>
      </c>
      <c r="J109" s="11">
        <v>0</v>
      </c>
      <c r="K109" s="11">
        <v>9.4786729857819808E-3</v>
      </c>
      <c r="L109" s="11">
        <v>1.7080745341614901E-2</v>
      </c>
      <c r="M109" s="11">
        <v>1.6371077762619399E-2</v>
      </c>
      <c r="N109" s="11">
        <v>1.22222222222222E-2</v>
      </c>
      <c r="O109" s="11">
        <v>1.8957345971564E-2</v>
      </c>
    </row>
    <row r="110" spans="2:15" x14ac:dyDescent="0.2">
      <c r="B110" s="11">
        <v>5.48462461</v>
      </c>
      <c r="C110" s="11">
        <v>2.1731531500000001</v>
      </c>
      <c r="D110" s="11">
        <v>0.15522522</v>
      </c>
      <c r="E110" s="11">
        <v>0.20696697</v>
      </c>
      <c r="F110" s="11">
        <v>1.2418018</v>
      </c>
      <c r="G110" s="11">
        <v>0.56915916</v>
      </c>
      <c r="I110" s="11">
        <v>5.5640000000000001</v>
      </c>
      <c r="J110" s="11">
        <v>0</v>
      </c>
      <c r="K110" s="11">
        <v>9.4786729857819808E-3</v>
      </c>
      <c r="L110" s="11">
        <v>1.7080745341614901E-2</v>
      </c>
      <c r="M110" s="11">
        <v>1.5006821282401101E-2</v>
      </c>
      <c r="N110" s="11">
        <v>1.22222222222222E-2</v>
      </c>
      <c r="O110" s="11">
        <v>1.8957345971564E-2</v>
      </c>
    </row>
    <row r="111" spans="2:15" x14ac:dyDescent="0.2">
      <c r="B111" s="11">
        <v>5.1741740000000001E-2</v>
      </c>
      <c r="C111" s="11">
        <v>0.82786786999999995</v>
      </c>
      <c r="D111" s="11">
        <v>0.15522522</v>
      </c>
      <c r="E111" s="11">
        <v>0.20696697</v>
      </c>
      <c r="F111" s="11">
        <v>0.93135135000000002</v>
      </c>
      <c r="G111" s="11">
        <v>0.77612612000000003</v>
      </c>
      <c r="I111" s="11">
        <v>5.6159999999999997</v>
      </c>
      <c r="J111" s="11">
        <v>0</v>
      </c>
      <c r="K111" s="11">
        <v>9.4786729857819808E-3</v>
      </c>
      <c r="L111" s="11">
        <v>1.7080745341614901E-2</v>
      </c>
      <c r="M111" s="11">
        <v>1.5006821282401101E-2</v>
      </c>
      <c r="N111" s="11">
        <v>1.22222222222222E-2</v>
      </c>
      <c r="O111" s="11">
        <v>1.8957345971564E-2</v>
      </c>
    </row>
    <row r="112" spans="2:15" x14ac:dyDescent="0.2">
      <c r="B112" s="11">
        <v>5.1741740000000001E-2</v>
      </c>
      <c r="C112" s="11">
        <v>0.20696697</v>
      </c>
      <c r="D112" s="11">
        <v>0.15522522</v>
      </c>
      <c r="E112" s="11">
        <v>5.1741740000000001E-2</v>
      </c>
      <c r="F112" s="11">
        <v>5.2259159000000004</v>
      </c>
      <c r="G112" s="11">
        <v>5.1741740000000001E-2</v>
      </c>
      <c r="I112" s="11">
        <v>5.6680000000000001</v>
      </c>
      <c r="J112" s="11">
        <v>0</v>
      </c>
      <c r="K112" s="11">
        <v>9.4786729857819808E-3</v>
      </c>
      <c r="L112" s="11">
        <v>1.5527950310559001E-2</v>
      </c>
      <c r="M112" s="11">
        <v>1.5006821282401101E-2</v>
      </c>
      <c r="N112" s="11">
        <v>1.22222222222222E-2</v>
      </c>
      <c r="O112" s="11">
        <v>1.8957345971564E-2</v>
      </c>
    </row>
    <row r="113" spans="2:15" x14ac:dyDescent="0.2">
      <c r="B113" s="11">
        <v>5.1741740000000001E-2</v>
      </c>
      <c r="C113" s="11">
        <v>2.8457957899999999</v>
      </c>
      <c r="D113" s="11">
        <v>1.13831832</v>
      </c>
      <c r="E113" s="11">
        <v>0.46567566999999999</v>
      </c>
      <c r="F113" s="11">
        <v>0.36219219000000002</v>
      </c>
      <c r="G113" s="11">
        <v>0.82786786999999995</v>
      </c>
      <c r="I113" s="11">
        <v>5.72</v>
      </c>
      <c r="J113" s="11">
        <v>0</v>
      </c>
      <c r="K113" s="11">
        <v>9.4786729857819808E-3</v>
      </c>
      <c r="L113" s="11">
        <v>1.3975155279503101E-2</v>
      </c>
      <c r="M113" s="11">
        <v>1.5006821282401101E-2</v>
      </c>
      <c r="N113" s="11">
        <v>1.22222222222222E-2</v>
      </c>
      <c r="O113" s="11">
        <v>1.5797788309636601E-2</v>
      </c>
    </row>
    <row r="114" spans="2:15" x14ac:dyDescent="0.2">
      <c r="B114" s="11">
        <v>2.5870870799999999</v>
      </c>
      <c r="C114" s="11">
        <v>1.0865765700000001</v>
      </c>
      <c r="D114" s="11">
        <v>0.10348348</v>
      </c>
      <c r="E114" s="11">
        <v>4.7084984900000002</v>
      </c>
      <c r="F114" s="11">
        <v>0.46567566999999999</v>
      </c>
      <c r="G114" s="11">
        <v>0.51741742000000002</v>
      </c>
      <c r="I114" s="11">
        <v>5.7720000000000002</v>
      </c>
      <c r="J114" s="11">
        <v>0</v>
      </c>
      <c r="K114" s="11">
        <v>9.4786729857819808E-3</v>
      </c>
      <c r="L114" s="11">
        <v>1.3975155279503101E-2</v>
      </c>
      <c r="M114" s="11">
        <v>1.5006821282401101E-2</v>
      </c>
      <c r="N114" s="11">
        <v>1.22222222222222E-2</v>
      </c>
      <c r="O114" s="11">
        <v>1.26382306477093E-2</v>
      </c>
    </row>
    <row r="115" spans="2:15" x14ac:dyDescent="0.2">
      <c r="B115" s="11">
        <v>2.4836035999999999</v>
      </c>
      <c r="C115" s="11">
        <v>0.25870871000000001</v>
      </c>
      <c r="D115" s="11">
        <v>5.1741740000000001E-2</v>
      </c>
      <c r="E115" s="11">
        <v>0.20696697</v>
      </c>
      <c r="F115" s="11">
        <v>0.36219219000000002</v>
      </c>
      <c r="G115" s="11">
        <v>0.62090089999999998</v>
      </c>
      <c r="I115" s="11">
        <v>5.8239999999999998</v>
      </c>
      <c r="J115" s="11">
        <v>0</v>
      </c>
      <c r="K115" s="11">
        <v>7.1090047393365099E-3</v>
      </c>
      <c r="L115" s="11">
        <v>1.3975155279503101E-2</v>
      </c>
      <c r="M115" s="11">
        <v>1.5006821282401101E-2</v>
      </c>
      <c r="N115" s="11">
        <v>1.1111111111111099E-2</v>
      </c>
      <c r="O115" s="11">
        <v>1.1058451816745699E-2</v>
      </c>
    </row>
    <row r="116" spans="2:15" x14ac:dyDescent="0.2">
      <c r="B116" s="11">
        <v>1.2418018</v>
      </c>
      <c r="C116" s="11">
        <v>1.3970270199999999</v>
      </c>
      <c r="D116" s="11">
        <v>0.10348348</v>
      </c>
      <c r="E116" s="11">
        <v>0.15522522</v>
      </c>
      <c r="F116" s="11">
        <v>0.82786786999999995</v>
      </c>
      <c r="G116" s="11">
        <v>1.3970270199999999</v>
      </c>
      <c r="I116" s="11">
        <v>5.8760000000000003</v>
      </c>
      <c r="J116" s="11">
        <v>0</v>
      </c>
      <c r="K116" s="11">
        <v>7.1090047393365099E-3</v>
      </c>
      <c r="L116" s="11">
        <v>1.2422360248447201E-2</v>
      </c>
      <c r="M116" s="11">
        <v>1.36425648021828E-2</v>
      </c>
      <c r="N116" s="11">
        <v>1.1111111111111099E-2</v>
      </c>
      <c r="O116" s="11">
        <v>9.4786729857819808E-3</v>
      </c>
    </row>
    <row r="117" spans="2:15" x14ac:dyDescent="0.2">
      <c r="B117" s="11">
        <v>0.46567566999999999</v>
      </c>
      <c r="C117" s="11">
        <v>1.19006006</v>
      </c>
      <c r="D117" s="11">
        <v>5.1741740000000001E-2</v>
      </c>
      <c r="E117" s="11">
        <v>0.25870871000000001</v>
      </c>
      <c r="F117" s="11">
        <v>0.87960961000000004</v>
      </c>
      <c r="G117" s="11">
        <v>0.25870871000000001</v>
      </c>
      <c r="I117" s="11">
        <v>5.9279999999999999</v>
      </c>
      <c r="J117" s="11">
        <v>0</v>
      </c>
      <c r="K117" s="11">
        <v>7.1090047393365099E-3</v>
      </c>
      <c r="L117" s="11">
        <v>1.2422360248447201E-2</v>
      </c>
      <c r="M117" s="11">
        <v>1.36425648021828E-2</v>
      </c>
      <c r="N117" s="11">
        <v>1.1111111111111099E-2</v>
      </c>
      <c r="O117" s="11">
        <v>9.4786729857819808E-3</v>
      </c>
    </row>
    <row r="118" spans="2:15" x14ac:dyDescent="0.2">
      <c r="B118" s="11">
        <v>5.1741740000000001E-2</v>
      </c>
      <c r="C118" s="11">
        <v>0.93135135000000002</v>
      </c>
      <c r="D118" s="11">
        <v>0.10348348</v>
      </c>
      <c r="E118" s="11">
        <v>0.25870871000000001</v>
      </c>
      <c r="F118" s="11">
        <v>4.3980480399999999</v>
      </c>
      <c r="G118" s="11">
        <v>0.62090089999999998</v>
      </c>
      <c r="I118" s="11">
        <v>5.98</v>
      </c>
      <c r="J118" s="11">
        <v>0</v>
      </c>
      <c r="K118" s="11">
        <v>7.1090047393365099E-3</v>
      </c>
      <c r="L118" s="11">
        <v>1.0869565217391399E-2</v>
      </c>
      <c r="M118" s="11">
        <v>1.36425648021828E-2</v>
      </c>
      <c r="N118" s="11">
        <v>1.1111111111111099E-2</v>
      </c>
      <c r="O118" s="11">
        <v>9.4786729857819808E-3</v>
      </c>
    </row>
    <row r="119" spans="2:15" x14ac:dyDescent="0.2">
      <c r="B119" s="11">
        <v>0.25870871000000001</v>
      </c>
      <c r="C119" s="11">
        <v>0.20696697</v>
      </c>
      <c r="D119" s="11">
        <v>0.10348348</v>
      </c>
      <c r="E119" s="11">
        <v>0.31045044999999999</v>
      </c>
      <c r="F119" s="11">
        <v>2.4836035999999999</v>
      </c>
      <c r="G119" s="11">
        <v>1.0348348300000001</v>
      </c>
      <c r="I119" s="11">
        <v>6.032</v>
      </c>
      <c r="J119" s="11">
        <v>0</v>
      </c>
      <c r="K119" s="11">
        <v>4.7393364928910399E-3</v>
      </c>
      <c r="L119" s="11">
        <v>1.0869565217391399E-2</v>
      </c>
      <c r="M119" s="11">
        <v>1.36425648021828E-2</v>
      </c>
      <c r="N119" s="11">
        <v>1.1111111111111099E-2</v>
      </c>
      <c r="O119" s="11">
        <v>9.4786729857819808E-3</v>
      </c>
    </row>
    <row r="120" spans="2:15" x14ac:dyDescent="0.2">
      <c r="B120" s="11">
        <v>0.67264263999999996</v>
      </c>
      <c r="C120" s="11">
        <v>0.20696697</v>
      </c>
      <c r="D120" s="11">
        <v>0.10348348</v>
      </c>
      <c r="E120" s="11">
        <v>0.25870871000000001</v>
      </c>
      <c r="F120" s="11">
        <v>0.31045044999999999</v>
      </c>
      <c r="G120" s="11">
        <v>0.46567566999999999</v>
      </c>
      <c r="I120" s="11">
        <v>6.0839999999999996</v>
      </c>
      <c r="J120" s="11">
        <v>0</v>
      </c>
      <c r="K120" s="11">
        <v>4.7393364928910399E-3</v>
      </c>
      <c r="L120" s="11">
        <v>1.0869565217391399E-2</v>
      </c>
      <c r="M120" s="11">
        <v>1.36425648021828E-2</v>
      </c>
      <c r="N120" s="11">
        <v>1.1111111111111099E-2</v>
      </c>
      <c r="O120" s="11">
        <v>9.4786729857819808E-3</v>
      </c>
    </row>
    <row r="121" spans="2:15" x14ac:dyDescent="0.2">
      <c r="B121" s="11">
        <v>1.91444444</v>
      </c>
      <c r="C121" s="11">
        <v>0.93135135000000002</v>
      </c>
      <c r="D121" s="11">
        <v>5.1741740000000001E-2</v>
      </c>
      <c r="E121" s="11">
        <v>0.25870871000000001</v>
      </c>
      <c r="F121" s="11">
        <v>4.1393393300000003</v>
      </c>
      <c r="G121" s="11">
        <v>1.0865765700000001</v>
      </c>
      <c r="I121" s="11">
        <v>6.1360000000000001</v>
      </c>
      <c r="J121" s="11">
        <v>0</v>
      </c>
      <c r="K121" s="11">
        <v>4.7393364928910399E-3</v>
      </c>
      <c r="L121" s="11">
        <v>1.0869565217391399E-2</v>
      </c>
      <c r="M121" s="11">
        <v>1.36425648021828E-2</v>
      </c>
      <c r="N121" s="11">
        <v>1.1111111111111099E-2</v>
      </c>
      <c r="O121" s="11">
        <v>9.4786729857819808E-3</v>
      </c>
    </row>
    <row r="122" spans="2:15" x14ac:dyDescent="0.2">
      <c r="B122" s="11">
        <v>0.41393393000000001</v>
      </c>
      <c r="C122" s="11">
        <v>0.72438438000000005</v>
      </c>
      <c r="D122" s="11">
        <v>5.1741740000000001E-2</v>
      </c>
      <c r="E122" s="11">
        <v>0.20696697</v>
      </c>
      <c r="F122" s="11">
        <v>0.31045044999999999</v>
      </c>
      <c r="G122" s="11">
        <v>0.56915916</v>
      </c>
      <c r="I122" s="11">
        <v>6.1879999999999997</v>
      </c>
      <c r="J122" s="11">
        <v>0</v>
      </c>
      <c r="K122" s="11">
        <v>4.7393364928910399E-3</v>
      </c>
      <c r="L122" s="11">
        <v>1.0869565217391399E-2</v>
      </c>
      <c r="M122" s="11">
        <v>1.36425648021828E-2</v>
      </c>
      <c r="N122" s="11">
        <v>1.1111111111111099E-2</v>
      </c>
      <c r="O122" s="11">
        <v>9.4786729857819808E-3</v>
      </c>
    </row>
    <row r="123" spans="2:15" x14ac:dyDescent="0.2">
      <c r="B123" s="11">
        <v>2.01792792</v>
      </c>
      <c r="C123" s="11">
        <v>4.9672071899999999</v>
      </c>
      <c r="D123" s="11">
        <v>0.10348348</v>
      </c>
      <c r="E123" s="11">
        <v>0.15522522</v>
      </c>
      <c r="F123" s="11">
        <v>0.56915916</v>
      </c>
      <c r="G123" s="11">
        <v>0.31045044999999999</v>
      </c>
      <c r="I123" s="11">
        <v>6.24</v>
      </c>
      <c r="J123" s="11">
        <v>0</v>
      </c>
      <c r="K123" s="11">
        <v>4.7393364928910399E-3</v>
      </c>
      <c r="L123" s="11">
        <v>1.0869565217391399E-2</v>
      </c>
      <c r="M123" s="11">
        <v>1.36425648021828E-2</v>
      </c>
      <c r="N123" s="11">
        <v>0.01</v>
      </c>
      <c r="O123" s="11">
        <v>9.4786729857819808E-3</v>
      </c>
    </row>
    <row r="124" spans="2:15" x14ac:dyDescent="0.2">
      <c r="B124" s="11">
        <v>0.10348348</v>
      </c>
      <c r="C124" s="11">
        <v>0.20696697</v>
      </c>
      <c r="D124" s="11">
        <v>0.10348348</v>
      </c>
      <c r="E124" s="11">
        <v>0.41393393000000001</v>
      </c>
      <c r="F124" s="11">
        <v>0.67264263999999996</v>
      </c>
      <c r="G124" s="11">
        <v>0.98309309</v>
      </c>
      <c r="I124" s="11">
        <v>6.2919999999999998</v>
      </c>
      <c r="J124" s="11">
        <v>0</v>
      </c>
      <c r="K124" s="11">
        <v>4.7393364928910399E-3</v>
      </c>
      <c r="L124" s="11">
        <v>1.0869565217391399E-2</v>
      </c>
      <c r="M124" s="11">
        <v>1.22783083219645E-2</v>
      </c>
      <c r="N124" s="11">
        <v>8.8888888888888403E-3</v>
      </c>
      <c r="O124" s="11">
        <v>9.4786729857819808E-3</v>
      </c>
    </row>
    <row r="125" spans="2:15" x14ac:dyDescent="0.2">
      <c r="B125" s="11">
        <v>0.20696697</v>
      </c>
      <c r="C125" s="11">
        <v>0.72438438000000005</v>
      </c>
      <c r="D125" s="11">
        <v>5.1741740000000001E-2</v>
      </c>
      <c r="E125" s="11">
        <v>1.96618618</v>
      </c>
      <c r="F125" s="11">
        <v>0.31045044999999999</v>
      </c>
      <c r="G125" s="11">
        <v>0.67264263999999996</v>
      </c>
      <c r="I125" s="11">
        <v>6.3440000000000003</v>
      </c>
      <c r="J125" s="11">
        <v>0</v>
      </c>
      <c r="K125" s="11">
        <v>4.7393364928910399E-3</v>
      </c>
      <c r="L125" s="11">
        <v>1.0869565217391399E-2</v>
      </c>
      <c r="M125" s="11">
        <v>1.22783083219645E-2</v>
      </c>
      <c r="N125" s="11">
        <v>7.7777777777777697E-3</v>
      </c>
      <c r="O125" s="11">
        <v>9.4786729857819808E-3</v>
      </c>
    </row>
    <row r="126" spans="2:15" x14ac:dyDescent="0.2">
      <c r="B126" s="11">
        <v>0.41393393000000001</v>
      </c>
      <c r="C126" s="11">
        <v>0.46567566999999999</v>
      </c>
      <c r="D126" s="11">
        <v>0.10348348</v>
      </c>
      <c r="E126" s="11">
        <v>0.10348348</v>
      </c>
      <c r="F126" s="11">
        <v>1.0348348300000001</v>
      </c>
      <c r="G126" s="11">
        <v>3.7771471399999998</v>
      </c>
      <c r="I126" s="11">
        <v>6.3959999999999999</v>
      </c>
      <c r="J126" s="11">
        <v>0</v>
      </c>
      <c r="K126" s="11">
        <v>4.7393364928910399E-3</v>
      </c>
      <c r="L126" s="11">
        <v>1.0869565217391399E-2</v>
      </c>
      <c r="M126" s="11">
        <v>1.22783083219645E-2</v>
      </c>
      <c r="N126" s="11">
        <v>7.7777777777777697E-3</v>
      </c>
      <c r="O126" s="11">
        <v>7.89889415481837E-3</v>
      </c>
    </row>
    <row r="127" spans="2:15" x14ac:dyDescent="0.2">
      <c r="B127" s="11">
        <v>0.10348348</v>
      </c>
      <c r="C127" s="11">
        <v>1.96618618</v>
      </c>
      <c r="D127" s="11">
        <v>0.10348348</v>
      </c>
      <c r="E127" s="11">
        <v>1.2935435399999999</v>
      </c>
      <c r="F127" s="11">
        <v>5.5363663499999998</v>
      </c>
      <c r="G127" s="11">
        <v>3.7771471399999998</v>
      </c>
      <c r="I127" s="11">
        <v>6.4480000000000004</v>
      </c>
      <c r="J127" s="11">
        <v>0</v>
      </c>
      <c r="K127" s="11">
        <v>4.7393364928910399E-3</v>
      </c>
      <c r="L127" s="11">
        <v>1.0869565217391399E-2</v>
      </c>
      <c r="M127" s="11">
        <v>1.22783083219645E-2</v>
      </c>
      <c r="N127" s="11">
        <v>6.6666666666667096E-3</v>
      </c>
      <c r="O127" s="11">
        <v>7.89889415481837E-3</v>
      </c>
    </row>
    <row r="128" spans="2:15" x14ac:dyDescent="0.2">
      <c r="B128" s="11">
        <v>0.20696697</v>
      </c>
      <c r="C128" s="11">
        <v>0.20696697</v>
      </c>
      <c r="D128" s="11">
        <v>0.41393393000000001</v>
      </c>
      <c r="E128" s="11">
        <v>1.65573573</v>
      </c>
      <c r="F128" s="11">
        <v>0.25870871000000001</v>
      </c>
      <c r="G128" s="11">
        <v>0.36219219000000002</v>
      </c>
      <c r="I128" s="11">
        <v>6.5</v>
      </c>
      <c r="J128" s="11">
        <v>0</v>
      </c>
      <c r="K128" s="11">
        <v>4.7393364928910399E-3</v>
      </c>
      <c r="L128" s="11">
        <v>9.3167701863353693E-3</v>
      </c>
      <c r="M128" s="11">
        <v>1.22783083219645E-2</v>
      </c>
      <c r="N128" s="11">
        <v>6.6666666666667096E-3</v>
      </c>
      <c r="O128" s="11">
        <v>7.89889415481837E-3</v>
      </c>
    </row>
    <row r="129" spans="2:15" x14ac:dyDescent="0.2">
      <c r="B129" s="11">
        <v>1.0865765700000001</v>
      </c>
      <c r="C129" s="11">
        <v>5.1741740000000001E-2</v>
      </c>
      <c r="D129" s="11">
        <v>2.01792792</v>
      </c>
      <c r="E129" s="11">
        <v>0.10348348</v>
      </c>
      <c r="F129" s="11">
        <v>2.4836035999999999</v>
      </c>
      <c r="G129" s="11">
        <v>0.10348348</v>
      </c>
      <c r="I129" s="11">
        <v>6.5519999999999996</v>
      </c>
      <c r="J129" s="11">
        <v>0</v>
      </c>
      <c r="K129" s="11">
        <v>4.7393364928910399E-3</v>
      </c>
      <c r="L129" s="11">
        <v>9.3167701863353693E-3</v>
      </c>
      <c r="M129" s="11">
        <v>9.5497953615280001E-3</v>
      </c>
      <c r="N129" s="11">
        <v>6.6666666666667096E-3</v>
      </c>
      <c r="O129" s="11">
        <v>7.89889415481837E-3</v>
      </c>
    </row>
    <row r="130" spans="2:15" x14ac:dyDescent="0.2">
      <c r="B130" s="11">
        <v>0.72438438000000005</v>
      </c>
      <c r="C130" s="11">
        <v>0.10348348</v>
      </c>
      <c r="D130" s="11">
        <v>1.60399399</v>
      </c>
      <c r="E130" s="11">
        <v>0.10348348</v>
      </c>
      <c r="F130" s="11">
        <v>0.25870871000000001</v>
      </c>
      <c r="G130" s="11">
        <v>0.15522522</v>
      </c>
      <c r="I130" s="11">
        <v>6.6040000000000001</v>
      </c>
      <c r="J130" s="11">
        <v>0</v>
      </c>
      <c r="K130" s="11">
        <v>4.7393364928910399E-3</v>
      </c>
      <c r="L130" s="11">
        <v>9.3167701863353693E-3</v>
      </c>
      <c r="M130" s="11">
        <v>5.4570259208731597E-3</v>
      </c>
      <c r="N130" s="11">
        <v>6.6666666666667096E-3</v>
      </c>
      <c r="O130" s="11">
        <v>7.89889415481837E-3</v>
      </c>
    </row>
    <row r="131" spans="2:15" x14ac:dyDescent="0.2">
      <c r="B131" s="11">
        <v>3.1045045</v>
      </c>
      <c r="C131" s="11">
        <v>5.1741740000000001E-2</v>
      </c>
      <c r="D131" s="11">
        <v>0.72438438000000005</v>
      </c>
      <c r="E131" s="11">
        <v>0.20696697</v>
      </c>
      <c r="F131" s="11">
        <v>3.2597297200000002</v>
      </c>
      <c r="G131" s="11">
        <v>2.3283783699999998</v>
      </c>
      <c r="I131" s="11">
        <v>6.6559999999999997</v>
      </c>
      <c r="J131" s="11">
        <v>0</v>
      </c>
      <c r="K131" s="11">
        <v>4.7393364928910399E-3</v>
      </c>
      <c r="L131" s="11">
        <v>9.3167701863353693E-3</v>
      </c>
      <c r="M131" s="11">
        <v>5.4570259208731597E-3</v>
      </c>
      <c r="N131" s="11">
        <v>6.6666666666667096E-3</v>
      </c>
      <c r="O131" s="11">
        <v>7.89889415481837E-3</v>
      </c>
    </row>
    <row r="132" spans="2:15" x14ac:dyDescent="0.2">
      <c r="B132" s="11">
        <v>1.3452852799999999</v>
      </c>
      <c r="C132" s="11">
        <v>0.41393393000000001</v>
      </c>
      <c r="D132" s="11">
        <v>1.65573573</v>
      </c>
      <c r="E132" s="11">
        <v>0.31045044999999999</v>
      </c>
      <c r="F132" s="11">
        <v>1.3452852799999999</v>
      </c>
      <c r="G132" s="11">
        <v>0.67264263999999996</v>
      </c>
      <c r="I132" s="11">
        <v>6.7080000000000002</v>
      </c>
      <c r="J132" s="11">
        <v>0</v>
      </c>
      <c r="K132" s="11">
        <v>2.3696682464454701E-3</v>
      </c>
      <c r="L132" s="11">
        <v>9.3167701863353693E-3</v>
      </c>
      <c r="M132" s="11">
        <v>5.4570259208731597E-3</v>
      </c>
      <c r="N132" s="11">
        <v>6.6666666666667096E-3</v>
      </c>
      <c r="O132" s="11">
        <v>7.89889415481837E-3</v>
      </c>
    </row>
    <row r="133" spans="2:15" x14ac:dyDescent="0.2">
      <c r="B133" s="11">
        <v>0.15522522</v>
      </c>
      <c r="C133" s="11">
        <v>0.87960961000000004</v>
      </c>
      <c r="D133" s="11">
        <v>0.10348348</v>
      </c>
      <c r="E133" s="11">
        <v>5.1741740000000001E-2</v>
      </c>
      <c r="F133" s="11">
        <v>0.20696697</v>
      </c>
      <c r="G133" s="11">
        <v>0.31045044999999999</v>
      </c>
      <c r="I133" s="11">
        <v>6.76</v>
      </c>
      <c r="J133" s="11">
        <v>0</v>
      </c>
      <c r="K133" s="11">
        <v>2.3696682464454701E-3</v>
      </c>
      <c r="L133" s="11">
        <v>9.3167701863353693E-3</v>
      </c>
      <c r="M133" s="11">
        <v>5.4570259208731597E-3</v>
      </c>
      <c r="N133" s="11">
        <v>6.6666666666667096E-3</v>
      </c>
      <c r="O133" s="11">
        <v>7.89889415481837E-3</v>
      </c>
    </row>
    <row r="134" spans="2:15" x14ac:dyDescent="0.2">
      <c r="B134" s="11">
        <v>0.10348348</v>
      </c>
      <c r="C134" s="11">
        <v>1.3452852799999999</v>
      </c>
      <c r="D134" s="11">
        <v>5.7433333199999996</v>
      </c>
      <c r="E134" s="11">
        <v>0.20696697</v>
      </c>
      <c r="F134" s="11">
        <v>0.20696697</v>
      </c>
      <c r="G134" s="11">
        <v>2.27663663</v>
      </c>
      <c r="I134" s="11">
        <v>6.8120000000000003</v>
      </c>
      <c r="J134" s="11">
        <v>0</v>
      </c>
      <c r="K134" s="11">
        <v>2.3696682464454701E-3</v>
      </c>
      <c r="L134" s="11">
        <v>9.3167701863353693E-3</v>
      </c>
      <c r="M134" s="11">
        <v>5.4570259208731597E-3</v>
      </c>
      <c r="N134" s="11">
        <v>6.6666666666667096E-3</v>
      </c>
      <c r="O134" s="11">
        <v>7.89889415481837E-3</v>
      </c>
    </row>
    <row r="135" spans="2:15" x14ac:dyDescent="0.2">
      <c r="B135" s="11">
        <v>0.25870871000000001</v>
      </c>
      <c r="C135" s="11">
        <v>0.41393393000000001</v>
      </c>
      <c r="D135" s="11">
        <v>0.15522522</v>
      </c>
      <c r="E135" s="11">
        <v>0.20696697</v>
      </c>
      <c r="F135" s="11">
        <v>0.20696697</v>
      </c>
      <c r="G135" s="11">
        <v>5.1741740000000001E-2</v>
      </c>
      <c r="I135" s="11">
        <v>6.8639999999999999</v>
      </c>
      <c r="J135" s="11">
        <v>0</v>
      </c>
      <c r="K135" s="11">
        <v>2.3696682464454701E-3</v>
      </c>
      <c r="L135" s="11">
        <v>9.3167701863353693E-3</v>
      </c>
      <c r="M135" s="11">
        <v>5.4570259208731597E-3</v>
      </c>
      <c r="N135" s="11">
        <v>6.6666666666667096E-3</v>
      </c>
      <c r="O135" s="11">
        <v>7.89889415481837E-3</v>
      </c>
    </row>
    <row r="136" spans="2:15" x14ac:dyDescent="0.2">
      <c r="B136" s="11">
        <v>1.2935435399999999</v>
      </c>
      <c r="C136" s="11">
        <v>1.50051051</v>
      </c>
      <c r="D136" s="11">
        <v>0.10348348</v>
      </c>
      <c r="E136" s="11">
        <v>2.38012011</v>
      </c>
      <c r="F136" s="11">
        <v>0.20696697</v>
      </c>
      <c r="G136" s="11">
        <v>1.13831832</v>
      </c>
      <c r="I136" s="11">
        <v>6.9160000000000004</v>
      </c>
      <c r="J136" s="11">
        <v>0</v>
      </c>
      <c r="K136" s="11">
        <v>2.3696682464454701E-3</v>
      </c>
      <c r="L136" s="11">
        <v>9.3167701863353693E-3</v>
      </c>
      <c r="M136" s="11">
        <v>5.4570259208731597E-3</v>
      </c>
      <c r="N136" s="11">
        <v>6.6666666666667096E-3</v>
      </c>
      <c r="O136" s="11">
        <v>7.89889415481837E-3</v>
      </c>
    </row>
    <row r="137" spans="2:15" x14ac:dyDescent="0.2">
      <c r="B137" s="11">
        <v>0.25870871000000001</v>
      </c>
      <c r="C137" s="11">
        <v>1.3970270199999999</v>
      </c>
      <c r="D137" s="11">
        <v>0.15522522</v>
      </c>
      <c r="E137" s="11">
        <v>1.8627027</v>
      </c>
      <c r="F137" s="11">
        <v>0.25870871000000001</v>
      </c>
      <c r="G137" s="11">
        <v>0.15522522</v>
      </c>
      <c r="I137" s="11">
        <v>6.968</v>
      </c>
      <c r="J137" s="11">
        <v>0</v>
      </c>
      <c r="K137" s="11">
        <v>2.3696682464454701E-3</v>
      </c>
      <c r="L137" s="11">
        <v>7.76397515527949E-3</v>
      </c>
      <c r="M137" s="11">
        <v>5.4570259208731597E-3</v>
      </c>
      <c r="N137" s="11">
        <v>6.6666666666667096E-3</v>
      </c>
      <c r="O137" s="11">
        <v>7.89889415481837E-3</v>
      </c>
    </row>
    <row r="138" spans="2:15" x14ac:dyDescent="0.2">
      <c r="B138" s="11">
        <v>5.1741740000000001E-2</v>
      </c>
      <c r="C138" s="11">
        <v>0.15522522</v>
      </c>
      <c r="D138" s="11">
        <v>2.6905705599999998</v>
      </c>
      <c r="E138" s="11">
        <v>1.91444444</v>
      </c>
      <c r="F138" s="11">
        <v>0.15522522</v>
      </c>
      <c r="G138" s="11">
        <v>0.20696697</v>
      </c>
      <c r="I138" s="11">
        <v>7.02</v>
      </c>
      <c r="J138" s="11">
        <v>0</v>
      </c>
      <c r="K138" s="11">
        <v>2.3696682464454701E-3</v>
      </c>
      <c r="L138" s="11">
        <v>7.76397515527949E-3</v>
      </c>
      <c r="M138" s="11">
        <v>5.4570259208731597E-3</v>
      </c>
      <c r="N138" s="11">
        <v>6.6666666666667096E-3</v>
      </c>
      <c r="O138" s="11">
        <v>7.89889415481837E-3</v>
      </c>
    </row>
    <row r="139" spans="2:15" x14ac:dyDescent="0.2">
      <c r="B139" s="11">
        <v>0.87960961000000004</v>
      </c>
      <c r="C139" s="11">
        <v>1.8627027</v>
      </c>
      <c r="D139" s="11">
        <v>2.0696696600000002</v>
      </c>
      <c r="E139" s="11">
        <v>5.1741740000000001E-2</v>
      </c>
      <c r="F139" s="11">
        <v>0.15522522</v>
      </c>
      <c r="G139" s="11">
        <v>0.56915916</v>
      </c>
      <c r="I139" s="11">
        <v>7.0720000000000001</v>
      </c>
      <c r="J139" s="11">
        <v>0</v>
      </c>
      <c r="K139" s="11">
        <v>2.3696682464454701E-3</v>
      </c>
      <c r="L139" s="11">
        <v>7.76397515527949E-3</v>
      </c>
      <c r="M139" s="11">
        <v>4.0927694406548403E-3</v>
      </c>
      <c r="N139" s="11">
        <v>6.6666666666667096E-3</v>
      </c>
      <c r="O139" s="11">
        <v>7.89889415481837E-3</v>
      </c>
    </row>
    <row r="140" spans="2:15" x14ac:dyDescent="0.2">
      <c r="B140" s="11">
        <v>5.1741740000000001E-2</v>
      </c>
      <c r="C140" s="11">
        <v>0.77612612000000003</v>
      </c>
      <c r="D140" s="11">
        <v>1.65573573</v>
      </c>
      <c r="E140" s="11">
        <v>0.15522522</v>
      </c>
      <c r="F140" s="11">
        <v>0.15522522</v>
      </c>
      <c r="G140" s="11">
        <v>3.7254054000000001</v>
      </c>
      <c r="I140" s="11">
        <v>7.1239999999999997</v>
      </c>
      <c r="J140" s="11">
        <v>0</v>
      </c>
      <c r="K140" s="11">
        <v>2.3696682464454701E-3</v>
      </c>
      <c r="L140" s="11">
        <v>7.76397515527949E-3</v>
      </c>
      <c r="M140" s="11">
        <v>4.0927694406548403E-3</v>
      </c>
      <c r="N140" s="11">
        <v>6.6666666666667096E-3</v>
      </c>
      <c r="O140" s="11">
        <v>6.3191153238546498E-3</v>
      </c>
    </row>
    <row r="141" spans="2:15" x14ac:dyDescent="0.2">
      <c r="B141" s="11">
        <v>2.01792792</v>
      </c>
      <c r="C141" s="11">
        <v>0.15522522</v>
      </c>
      <c r="D141" s="11">
        <v>0.77612612000000003</v>
      </c>
      <c r="E141" s="11">
        <v>0.31045044999999999</v>
      </c>
      <c r="F141" s="11">
        <v>0.10348348</v>
      </c>
      <c r="G141" s="11">
        <v>0.62090089999999998</v>
      </c>
      <c r="I141" s="11">
        <v>7.1760000000000002</v>
      </c>
      <c r="J141" s="11">
        <v>0</v>
      </c>
      <c r="K141" s="11">
        <v>2.3696682464454701E-3</v>
      </c>
      <c r="L141" s="11">
        <v>7.76397515527949E-3</v>
      </c>
      <c r="M141" s="11">
        <v>4.0927694406548403E-3</v>
      </c>
      <c r="N141" s="11">
        <v>5.5555555555555402E-3</v>
      </c>
      <c r="O141" s="11">
        <v>4.7393364928910399E-3</v>
      </c>
    </row>
    <row r="142" spans="2:15" x14ac:dyDescent="0.2">
      <c r="B142" s="11">
        <v>0.36219219000000002</v>
      </c>
      <c r="C142" s="11">
        <v>0.93135135000000002</v>
      </c>
      <c r="D142" s="11">
        <v>2.27663663</v>
      </c>
      <c r="E142" s="11">
        <v>0.51741742000000002</v>
      </c>
      <c r="F142" s="11">
        <v>5.1741740000000001E-2</v>
      </c>
      <c r="G142" s="11">
        <v>0.25870871000000001</v>
      </c>
      <c r="I142" s="11">
        <v>7.2279999999999998</v>
      </c>
      <c r="J142" s="11">
        <v>0</v>
      </c>
      <c r="K142" s="11">
        <v>2.3696682464454701E-3</v>
      </c>
      <c r="L142" s="11">
        <v>6.2111801242236099E-3</v>
      </c>
      <c r="M142" s="11">
        <v>4.0927694406548403E-3</v>
      </c>
      <c r="N142" s="11">
        <v>5.5555555555555402E-3</v>
      </c>
      <c r="O142" s="11">
        <v>4.7393364928910399E-3</v>
      </c>
    </row>
    <row r="143" spans="2:15" x14ac:dyDescent="0.2">
      <c r="B143" s="11">
        <v>0.82786786999999995</v>
      </c>
      <c r="C143" s="11">
        <v>0.10348348</v>
      </c>
      <c r="D143" s="11">
        <v>1.4487687600000001</v>
      </c>
      <c r="E143" s="11">
        <v>0.15522522</v>
      </c>
      <c r="F143" s="11">
        <v>0.72438438000000005</v>
      </c>
      <c r="G143" s="11">
        <v>5.1741740000000001E-2</v>
      </c>
      <c r="I143" s="11">
        <v>7.28</v>
      </c>
      <c r="J143" s="11">
        <v>0</v>
      </c>
      <c r="K143" s="11">
        <v>2.3696682464454701E-3</v>
      </c>
      <c r="L143" s="11">
        <v>6.2111801242236099E-3</v>
      </c>
      <c r="M143" s="11">
        <v>4.0927694406548403E-3</v>
      </c>
      <c r="N143" s="11">
        <v>4.4444444444444696E-3</v>
      </c>
      <c r="O143" s="11">
        <v>4.7393364928910399E-3</v>
      </c>
    </row>
    <row r="144" spans="2:15" x14ac:dyDescent="0.2">
      <c r="B144" s="11">
        <v>0.10348348</v>
      </c>
      <c r="C144" s="11">
        <v>1.2418018</v>
      </c>
      <c r="D144" s="11">
        <v>5.1741740000000001E-2</v>
      </c>
      <c r="E144" s="11">
        <v>0.20696697</v>
      </c>
      <c r="F144" s="11">
        <v>0.56915916</v>
      </c>
      <c r="G144" s="11">
        <v>1.7592192099999999</v>
      </c>
      <c r="I144" s="11">
        <v>7.3319999999999999</v>
      </c>
      <c r="J144" s="11">
        <v>0</v>
      </c>
      <c r="K144" s="11">
        <v>2.3696682464454701E-3</v>
      </c>
      <c r="L144" s="11">
        <v>6.2111801242236099E-3</v>
      </c>
      <c r="M144" s="11">
        <v>4.0927694406548403E-3</v>
      </c>
      <c r="N144" s="11">
        <v>3.3333333333333002E-3</v>
      </c>
      <c r="O144" s="11">
        <v>4.7393364928910399E-3</v>
      </c>
    </row>
    <row r="145" spans="2:15" x14ac:dyDescent="0.2">
      <c r="B145" s="11">
        <v>0.46567566999999999</v>
      </c>
      <c r="C145" s="11">
        <v>0.72438438000000005</v>
      </c>
      <c r="D145" s="11">
        <v>1.2418018</v>
      </c>
      <c r="E145" s="11">
        <v>6.3124924699999996</v>
      </c>
      <c r="F145" s="11">
        <v>1.0865765700000001</v>
      </c>
      <c r="G145" s="11">
        <v>5.1741740000000001E-2</v>
      </c>
      <c r="I145" s="11">
        <v>7.3840000000000003</v>
      </c>
      <c r="J145" s="11">
        <v>0</v>
      </c>
      <c r="K145" s="11">
        <v>2.3696682464454701E-3</v>
      </c>
      <c r="L145" s="11">
        <v>6.2111801242236099E-3</v>
      </c>
      <c r="M145" s="11">
        <v>4.0927694406548403E-3</v>
      </c>
      <c r="N145" s="11">
        <v>2.22222222222224E-3</v>
      </c>
      <c r="O145" s="11">
        <v>4.7393364928910399E-3</v>
      </c>
    </row>
    <row r="146" spans="2:15" x14ac:dyDescent="0.2">
      <c r="B146" s="11">
        <v>1.7592192099999999</v>
      </c>
      <c r="C146" s="11">
        <v>0.10348348</v>
      </c>
      <c r="D146" s="11">
        <v>1.0348348300000001</v>
      </c>
      <c r="E146" s="11">
        <v>0.72438438000000005</v>
      </c>
      <c r="F146" s="11">
        <v>7.2955855700000001</v>
      </c>
      <c r="G146" s="11">
        <v>0.62090089999999998</v>
      </c>
      <c r="I146" s="11">
        <v>7.4359999999999999</v>
      </c>
      <c r="J146" s="11">
        <v>0</v>
      </c>
      <c r="K146" s="11">
        <v>2.3696682464454701E-3</v>
      </c>
      <c r="L146" s="11">
        <v>6.2111801242236099E-3</v>
      </c>
      <c r="M146" s="11">
        <v>4.0927694406548403E-3</v>
      </c>
      <c r="N146" s="11">
        <v>2.22222222222224E-3</v>
      </c>
      <c r="O146" s="11">
        <v>4.7393364928910399E-3</v>
      </c>
    </row>
    <row r="147" spans="2:15" x14ac:dyDescent="0.2">
      <c r="B147" s="11">
        <v>1.7074774699999999</v>
      </c>
      <c r="C147" s="11">
        <v>0.56915916</v>
      </c>
      <c r="D147" s="11">
        <v>0.46567566999999999</v>
      </c>
      <c r="E147" s="11">
        <v>1.4487687600000001</v>
      </c>
      <c r="F147" s="11">
        <v>1.19006006</v>
      </c>
      <c r="G147" s="11">
        <v>0.15522522</v>
      </c>
      <c r="I147" s="11">
        <v>7.4880000000000004</v>
      </c>
      <c r="J147" s="11">
        <v>0</v>
      </c>
      <c r="K147" s="11">
        <v>0</v>
      </c>
      <c r="L147" s="11">
        <v>6.2111801242236099E-3</v>
      </c>
      <c r="M147" s="11">
        <v>4.0927694406548403E-3</v>
      </c>
      <c r="N147" s="11">
        <v>2.22222222222224E-3</v>
      </c>
      <c r="O147" s="11">
        <v>3.1595576619273301E-3</v>
      </c>
    </row>
    <row r="148" spans="2:15" x14ac:dyDescent="0.2">
      <c r="B148" s="11">
        <v>1.0348348300000001</v>
      </c>
      <c r="C148" s="11">
        <v>0.20696697</v>
      </c>
      <c r="D148" s="11">
        <v>0.31045044999999999</v>
      </c>
      <c r="E148" s="11">
        <v>1.7074774699999999</v>
      </c>
      <c r="F148" s="11">
        <v>0.41393393000000001</v>
      </c>
      <c r="G148" s="11">
        <v>3.6736636499999999</v>
      </c>
      <c r="I148" s="11">
        <v>7.54</v>
      </c>
      <c r="J148" s="11">
        <v>0</v>
      </c>
      <c r="K148" s="11">
        <v>0</v>
      </c>
      <c r="L148" s="11">
        <v>6.2111801242236099E-3</v>
      </c>
      <c r="M148" s="11">
        <v>4.0927694406548403E-3</v>
      </c>
      <c r="N148" s="11">
        <v>2.22222222222224E-3</v>
      </c>
      <c r="O148" s="11">
        <v>3.1595576619273301E-3</v>
      </c>
    </row>
    <row r="149" spans="2:15" x14ac:dyDescent="0.2">
      <c r="B149" s="11">
        <v>2.5353453400000001</v>
      </c>
      <c r="C149" s="11">
        <v>0.98309309</v>
      </c>
      <c r="D149" s="11">
        <v>1.2418018</v>
      </c>
      <c r="E149" s="11">
        <v>1.0348348300000001</v>
      </c>
      <c r="F149" s="11">
        <v>0.62090089999999998</v>
      </c>
      <c r="G149" s="11">
        <v>3.3114714599999999</v>
      </c>
      <c r="I149" s="11">
        <v>7.5919999999999996</v>
      </c>
      <c r="J149" s="11">
        <v>0</v>
      </c>
      <c r="K149" s="11">
        <v>0</v>
      </c>
      <c r="L149" s="11">
        <v>6.2111801242236099E-3</v>
      </c>
      <c r="M149" s="11">
        <v>4.0927694406548403E-3</v>
      </c>
      <c r="N149" s="11">
        <v>1.1111111111110599E-3</v>
      </c>
      <c r="O149" s="11">
        <v>3.1595576619273301E-3</v>
      </c>
    </row>
    <row r="150" spans="2:15" x14ac:dyDescent="0.2">
      <c r="B150" s="11">
        <v>0.67264263999999996</v>
      </c>
      <c r="C150" s="11">
        <v>2.2248948899999998</v>
      </c>
      <c r="D150" s="11">
        <v>2.6388288200000001</v>
      </c>
      <c r="E150" s="11">
        <v>1.0865765700000001</v>
      </c>
      <c r="F150" s="11">
        <v>2.1214114099999999</v>
      </c>
      <c r="G150" s="11">
        <v>0.15522522</v>
      </c>
      <c r="I150" s="11">
        <v>7.6440000000000001</v>
      </c>
      <c r="J150" s="11">
        <v>0</v>
      </c>
      <c r="K150" s="11">
        <v>0</v>
      </c>
      <c r="L150" s="11">
        <v>6.2111801242236099E-3</v>
      </c>
      <c r="M150" s="11">
        <v>4.0927694406548403E-3</v>
      </c>
      <c r="N150" s="11">
        <v>1.1111111111110599E-3</v>
      </c>
      <c r="O150" s="11">
        <v>3.1595576619273301E-3</v>
      </c>
    </row>
    <row r="151" spans="2:15" x14ac:dyDescent="0.2">
      <c r="B151" s="11">
        <v>3.8288888800000001</v>
      </c>
      <c r="C151" s="11">
        <v>0.20696697</v>
      </c>
      <c r="D151" s="11">
        <v>1.0348348300000001</v>
      </c>
      <c r="E151" s="11">
        <v>5.1741740000000001E-2</v>
      </c>
      <c r="F151" s="11">
        <v>0.20696697</v>
      </c>
      <c r="G151" s="11">
        <v>0.82786786999999995</v>
      </c>
      <c r="I151" s="11">
        <v>7.6959999999999997</v>
      </c>
      <c r="J151" s="11">
        <v>0</v>
      </c>
      <c r="K151" s="11">
        <v>0</v>
      </c>
      <c r="L151" s="11">
        <v>6.2111801242236099E-3</v>
      </c>
      <c r="M151" s="11">
        <v>2.72851296043652E-3</v>
      </c>
      <c r="N151" s="11">
        <v>1.1111111111110599E-3</v>
      </c>
      <c r="O151" s="11">
        <v>3.1595576619273301E-3</v>
      </c>
    </row>
    <row r="152" spans="2:15" x14ac:dyDescent="0.2">
      <c r="B152" s="11">
        <v>1.2418018</v>
      </c>
      <c r="C152" s="11">
        <v>2.2248948899999998</v>
      </c>
      <c r="D152" s="11">
        <v>0.56915916</v>
      </c>
      <c r="E152" s="11">
        <v>1.65573573</v>
      </c>
      <c r="F152" s="11">
        <v>0.25870871000000001</v>
      </c>
      <c r="G152" s="11">
        <v>1.0865765700000001</v>
      </c>
      <c r="I152" s="11">
        <v>7.7480000000000002</v>
      </c>
      <c r="J152" s="11">
        <v>0</v>
      </c>
      <c r="K152" s="11">
        <v>0</v>
      </c>
      <c r="L152" s="11">
        <v>6.2111801242236099E-3</v>
      </c>
      <c r="M152" s="11">
        <v>2.72851296043652E-3</v>
      </c>
      <c r="N152" s="11">
        <v>1.1111111111110599E-3</v>
      </c>
      <c r="O152" s="11">
        <v>3.1595576619273301E-3</v>
      </c>
    </row>
    <row r="153" spans="2:15" x14ac:dyDescent="0.2">
      <c r="B153" s="11">
        <v>0.10348348</v>
      </c>
      <c r="C153" s="11">
        <v>5.1741740000000001E-2</v>
      </c>
      <c r="D153" s="11">
        <v>1.19006006</v>
      </c>
      <c r="E153" s="11">
        <v>2.4318618600000002</v>
      </c>
      <c r="F153" s="11">
        <v>2.0696696600000002</v>
      </c>
      <c r="G153" s="11">
        <v>0.62090089999999998</v>
      </c>
      <c r="I153" s="11">
        <v>7.8</v>
      </c>
      <c r="J153" s="11">
        <v>0</v>
      </c>
      <c r="K153" s="11">
        <v>0</v>
      </c>
      <c r="L153" s="11">
        <v>6.2111801242236099E-3</v>
      </c>
      <c r="M153" s="11">
        <v>2.72851296043652E-3</v>
      </c>
      <c r="N153" s="11">
        <v>1.1111111111110599E-3</v>
      </c>
      <c r="O153" s="11">
        <v>3.1595576619273301E-3</v>
      </c>
    </row>
    <row r="154" spans="2:15" x14ac:dyDescent="0.2">
      <c r="B154" s="11">
        <v>2.01792792</v>
      </c>
      <c r="C154" s="11">
        <v>0.36219219000000002</v>
      </c>
      <c r="D154" s="11">
        <v>0.46567566999999999</v>
      </c>
      <c r="E154" s="11">
        <v>3.2597297200000002</v>
      </c>
      <c r="F154" s="11">
        <v>0.15522522</v>
      </c>
      <c r="G154" s="11">
        <v>0.93135135000000002</v>
      </c>
      <c r="I154" s="11">
        <v>7.8520000000000003</v>
      </c>
      <c r="J154" s="11">
        <v>0</v>
      </c>
      <c r="K154" s="11">
        <v>0</v>
      </c>
      <c r="L154" s="11">
        <v>6.2111801242236099E-3</v>
      </c>
      <c r="M154" s="11">
        <v>2.72851296043652E-3</v>
      </c>
      <c r="N154" s="11">
        <v>1.1111111111110599E-3</v>
      </c>
      <c r="O154" s="11">
        <v>3.1595576619273301E-3</v>
      </c>
    </row>
    <row r="155" spans="2:15" x14ac:dyDescent="0.2">
      <c r="B155" s="11">
        <v>1.96618618</v>
      </c>
      <c r="C155" s="11">
        <v>0.56915916</v>
      </c>
      <c r="D155" s="11">
        <v>1.65573573</v>
      </c>
      <c r="E155" s="11">
        <v>1.8627027</v>
      </c>
      <c r="F155" s="11">
        <v>0.87960961000000004</v>
      </c>
      <c r="G155" s="11">
        <v>1.7592192099999999</v>
      </c>
      <c r="I155" s="11">
        <v>7.9039999999999999</v>
      </c>
      <c r="J155" s="11">
        <v>0</v>
      </c>
      <c r="K155" s="11">
        <v>0</v>
      </c>
      <c r="L155" s="11">
        <v>6.2111801242236099E-3</v>
      </c>
      <c r="M155" s="11">
        <v>2.72851296043652E-3</v>
      </c>
      <c r="N155" s="11">
        <v>1.1111111111110599E-3</v>
      </c>
      <c r="O155" s="11">
        <v>3.1595576619273301E-3</v>
      </c>
    </row>
    <row r="156" spans="2:15" x14ac:dyDescent="0.2">
      <c r="B156" s="11">
        <v>0.87960961000000004</v>
      </c>
      <c r="C156" s="11">
        <v>0.31045044999999999</v>
      </c>
      <c r="D156" s="11">
        <v>0.46567566999999999</v>
      </c>
      <c r="E156" s="11">
        <v>5.1741740000000001E-2</v>
      </c>
      <c r="F156" s="11">
        <v>0.72438438000000005</v>
      </c>
      <c r="G156" s="11">
        <v>1.50051051</v>
      </c>
      <c r="I156" s="11">
        <v>7.9560000000000004</v>
      </c>
      <c r="J156" s="11">
        <v>0</v>
      </c>
      <c r="K156" s="11">
        <v>0</v>
      </c>
      <c r="L156" s="11">
        <v>4.6583850931677401E-3</v>
      </c>
      <c r="M156" s="11">
        <v>2.72851296043652E-3</v>
      </c>
      <c r="N156" s="11">
        <v>1.1111111111110599E-3</v>
      </c>
      <c r="O156" s="11">
        <v>3.1595576619273301E-3</v>
      </c>
    </row>
    <row r="157" spans="2:15" x14ac:dyDescent="0.2">
      <c r="B157" s="11">
        <v>0.46567566999999999</v>
      </c>
      <c r="C157" s="11">
        <v>1.50051051</v>
      </c>
      <c r="D157" s="11">
        <v>0.15522522</v>
      </c>
      <c r="E157" s="11">
        <v>0.41393393000000001</v>
      </c>
      <c r="F157" s="11">
        <v>0.15522522</v>
      </c>
      <c r="G157" s="11">
        <v>5.1741740000000001E-2</v>
      </c>
      <c r="I157" s="11">
        <v>8.0079999999999991</v>
      </c>
      <c r="J157" s="11">
        <v>0</v>
      </c>
      <c r="K157" s="11">
        <v>0</v>
      </c>
      <c r="L157" s="11">
        <v>4.6583850931677401E-3</v>
      </c>
      <c r="M157" s="11">
        <v>2.72851296043652E-3</v>
      </c>
      <c r="N157" s="11">
        <v>1.1111111111110599E-3</v>
      </c>
      <c r="O157" s="11">
        <v>3.1595576619273301E-3</v>
      </c>
    </row>
    <row r="158" spans="2:15" x14ac:dyDescent="0.2">
      <c r="B158" s="11">
        <v>5.1741740000000001E-2</v>
      </c>
      <c r="C158" s="11">
        <v>2.9492792699999999</v>
      </c>
      <c r="D158" s="11">
        <v>1.91444444</v>
      </c>
      <c r="E158" s="11">
        <v>1.4487687600000001</v>
      </c>
      <c r="F158" s="11">
        <v>2.01792792</v>
      </c>
      <c r="G158" s="11">
        <v>5.1741740000000001E-2</v>
      </c>
      <c r="I158" s="11">
        <v>8.06</v>
      </c>
      <c r="J158" s="11">
        <v>0</v>
      </c>
      <c r="K158" s="11">
        <v>0</v>
      </c>
      <c r="L158" s="11">
        <v>4.6583850931677401E-3</v>
      </c>
      <c r="M158" s="11">
        <v>1.3642564802183201E-3</v>
      </c>
      <c r="N158" s="11">
        <v>1.1111111111110599E-3</v>
      </c>
      <c r="O158" s="11">
        <v>3.1595576619273301E-3</v>
      </c>
    </row>
    <row r="159" spans="2:15" x14ac:dyDescent="0.2">
      <c r="B159" s="11">
        <v>5.1741740000000001E-2</v>
      </c>
      <c r="C159" s="11">
        <v>0.82786786999999995</v>
      </c>
      <c r="D159" s="11">
        <v>2.01792792</v>
      </c>
      <c r="E159" s="11">
        <v>0.67264263999999996</v>
      </c>
      <c r="F159" s="11">
        <v>1.3970270199999999</v>
      </c>
      <c r="G159" s="11">
        <v>0.31045044999999999</v>
      </c>
      <c r="I159" s="11">
        <v>8.1120000000000001</v>
      </c>
      <c r="J159" s="11">
        <v>0</v>
      </c>
      <c r="K159" s="11">
        <v>0</v>
      </c>
      <c r="L159" s="11">
        <v>4.6583850931677401E-3</v>
      </c>
      <c r="M159" s="11">
        <v>1.3642564802183201E-3</v>
      </c>
      <c r="N159" s="11">
        <v>1.1111111111110599E-3</v>
      </c>
      <c r="O159" s="11">
        <v>1.5797788309637199E-3</v>
      </c>
    </row>
    <row r="160" spans="2:15" x14ac:dyDescent="0.2">
      <c r="B160" s="11">
        <v>0.15522522</v>
      </c>
      <c r="C160" s="11">
        <v>0.31045044999999999</v>
      </c>
      <c r="D160" s="11">
        <v>0.20696697</v>
      </c>
      <c r="E160" s="11">
        <v>5.1741740000000001E-2</v>
      </c>
      <c r="F160" s="11">
        <v>0.41393393000000001</v>
      </c>
      <c r="G160" s="11">
        <v>0.77612612000000003</v>
      </c>
      <c r="I160" s="11">
        <v>8.1639999999999997</v>
      </c>
      <c r="J160" s="11">
        <v>0</v>
      </c>
      <c r="K160" s="11">
        <v>0</v>
      </c>
      <c r="L160" s="11">
        <v>4.6583850931677401E-3</v>
      </c>
      <c r="M160" s="11">
        <v>1.3642564802183201E-3</v>
      </c>
      <c r="N160" s="11">
        <v>1.1111111111110599E-3</v>
      </c>
      <c r="O160" s="11">
        <v>1.5797788309637199E-3</v>
      </c>
    </row>
    <row r="161" spans="2:15" x14ac:dyDescent="0.2">
      <c r="B161" s="11">
        <v>0.20696697</v>
      </c>
      <c r="C161" s="11">
        <v>0.62090089999999998</v>
      </c>
      <c r="D161" s="11">
        <v>0.51741742000000002</v>
      </c>
      <c r="E161" s="11">
        <v>0.15522522</v>
      </c>
      <c r="F161" s="11">
        <v>1.0865765700000001</v>
      </c>
      <c r="G161" s="11">
        <v>5.1741740000000001E-2</v>
      </c>
      <c r="I161" s="11">
        <v>8.2159999999999993</v>
      </c>
      <c r="J161" s="11">
        <v>0</v>
      </c>
      <c r="K161" s="11">
        <v>0</v>
      </c>
      <c r="L161" s="11">
        <v>4.6583850931677401E-3</v>
      </c>
      <c r="M161" s="11">
        <v>1.3642564802183201E-3</v>
      </c>
      <c r="N161" s="11">
        <v>1.1111111111110599E-3</v>
      </c>
      <c r="O161" s="11">
        <v>1.5797788309637199E-3</v>
      </c>
    </row>
    <row r="162" spans="2:15" x14ac:dyDescent="0.2">
      <c r="B162" s="11">
        <v>0.62090089999999998</v>
      </c>
      <c r="C162" s="11">
        <v>0.10348348</v>
      </c>
      <c r="D162" s="11">
        <v>3.1562462400000002</v>
      </c>
      <c r="E162" s="11">
        <v>0.10348348</v>
      </c>
      <c r="F162" s="11">
        <v>0.10348348</v>
      </c>
      <c r="G162" s="11">
        <v>0.67264263999999996</v>
      </c>
      <c r="I162" s="11">
        <v>8.2680000000000007</v>
      </c>
      <c r="J162" s="11">
        <v>0</v>
      </c>
      <c r="K162" s="11">
        <v>0</v>
      </c>
      <c r="L162" s="11">
        <v>4.6583850931677401E-3</v>
      </c>
      <c r="M162" s="11">
        <v>1.3642564802183201E-3</v>
      </c>
      <c r="N162" s="11">
        <v>1.1111111111110599E-3</v>
      </c>
      <c r="O162" s="11">
        <v>1.5797788309637199E-3</v>
      </c>
    </row>
    <row r="163" spans="2:15" x14ac:dyDescent="0.2">
      <c r="B163" s="11">
        <v>1.0865765700000001</v>
      </c>
      <c r="C163" s="11">
        <v>3.9841141000000002</v>
      </c>
      <c r="D163" s="11">
        <v>5.1741740000000001E-2</v>
      </c>
      <c r="E163" s="11">
        <v>0.20696697</v>
      </c>
      <c r="F163" s="11">
        <v>5.2259159000000004</v>
      </c>
      <c r="G163" s="11">
        <v>5.1741740000000001E-2</v>
      </c>
      <c r="I163" s="11">
        <v>8.32</v>
      </c>
      <c r="J163" s="11">
        <v>0</v>
      </c>
      <c r="K163" s="11">
        <v>0</v>
      </c>
      <c r="L163" s="11">
        <v>4.6583850931677401E-3</v>
      </c>
      <c r="M163" s="11">
        <v>1.3642564802183201E-3</v>
      </c>
      <c r="N163" s="11">
        <v>1.1111111111110599E-3</v>
      </c>
      <c r="O163" s="11">
        <v>1.5797788309637199E-3</v>
      </c>
    </row>
    <row r="164" spans="2:15" x14ac:dyDescent="0.2">
      <c r="B164" s="11">
        <v>0.41393393000000001</v>
      </c>
      <c r="C164" s="11">
        <v>2.2248948899999998</v>
      </c>
      <c r="D164" s="11">
        <v>0.20696697</v>
      </c>
      <c r="E164" s="11">
        <v>4.3980480399999999</v>
      </c>
      <c r="F164" s="11">
        <v>0.36219219000000002</v>
      </c>
      <c r="G164" s="11">
        <v>0.15522522</v>
      </c>
      <c r="I164" s="11">
        <v>8.3719999999999999</v>
      </c>
      <c r="J164" s="11">
        <v>0</v>
      </c>
      <c r="K164" s="11">
        <v>0</v>
      </c>
      <c r="L164" s="11">
        <v>4.6583850931677401E-3</v>
      </c>
      <c r="M164" s="11">
        <v>1.3642564802183201E-3</v>
      </c>
      <c r="N164" s="11">
        <v>0</v>
      </c>
      <c r="O164" s="11">
        <v>0</v>
      </c>
    </row>
    <row r="165" spans="2:15" x14ac:dyDescent="0.2">
      <c r="B165" s="11">
        <v>0.87960961000000004</v>
      </c>
      <c r="C165" s="11">
        <v>0.41393393000000001</v>
      </c>
      <c r="D165" s="11">
        <v>0.10348348</v>
      </c>
      <c r="E165" s="11">
        <v>0.56915916</v>
      </c>
      <c r="F165" s="11">
        <v>0.36219219000000002</v>
      </c>
      <c r="G165" s="11">
        <v>0.25870871000000001</v>
      </c>
      <c r="I165" s="11">
        <v>8.4239999999999995</v>
      </c>
      <c r="J165" s="11">
        <v>0</v>
      </c>
      <c r="K165" s="11">
        <v>0</v>
      </c>
      <c r="L165" s="11">
        <v>4.6583850931677401E-3</v>
      </c>
      <c r="M165" s="11">
        <v>1.3642564802183201E-3</v>
      </c>
      <c r="N165" s="11">
        <v>0</v>
      </c>
    </row>
    <row r="166" spans="2:15" x14ac:dyDescent="0.2">
      <c r="B166" s="11">
        <v>5.1741740000000001E-2</v>
      </c>
      <c r="C166" s="11">
        <v>5.1741740000000001E-2</v>
      </c>
      <c r="D166" s="11">
        <v>5.1741740000000001E-2</v>
      </c>
      <c r="E166" s="11">
        <v>1.2935435399999999</v>
      </c>
      <c r="F166" s="11">
        <v>0.72438438000000005</v>
      </c>
      <c r="G166" s="11">
        <v>5.1741740000000001E-2</v>
      </c>
      <c r="I166" s="11">
        <v>8.4760000000000009</v>
      </c>
      <c r="J166" s="11">
        <v>0</v>
      </c>
      <c r="K166" s="11">
        <v>0</v>
      </c>
      <c r="L166" s="11">
        <v>4.6583850931677401E-3</v>
      </c>
      <c r="M166" s="11">
        <v>1.3642564802183201E-3</v>
      </c>
      <c r="N166" s="11">
        <v>0</v>
      </c>
    </row>
    <row r="167" spans="2:15" x14ac:dyDescent="0.2">
      <c r="B167" s="11">
        <v>0.36219219000000002</v>
      </c>
      <c r="C167" s="11">
        <v>1.7592192099999999</v>
      </c>
      <c r="D167" s="11">
        <v>0.31045044999999999</v>
      </c>
      <c r="E167" s="11">
        <v>0.15522522</v>
      </c>
      <c r="F167" s="11">
        <v>5.1741740000000001E-2</v>
      </c>
      <c r="G167" s="11">
        <v>0.62090089999999998</v>
      </c>
      <c r="I167" s="11">
        <v>8.5280000000000005</v>
      </c>
      <c r="J167" s="11">
        <v>0</v>
      </c>
      <c r="K167" s="11">
        <v>0</v>
      </c>
      <c r="L167" s="11">
        <v>3.1055900621117499E-3</v>
      </c>
      <c r="M167" s="11">
        <v>1.3642564802183201E-3</v>
      </c>
      <c r="N167" s="11">
        <v>0</v>
      </c>
    </row>
    <row r="168" spans="2:15" x14ac:dyDescent="0.2">
      <c r="B168" s="11">
        <v>0.10348348</v>
      </c>
      <c r="C168" s="11">
        <v>1.13831832</v>
      </c>
      <c r="D168" s="11">
        <v>0.36219219000000002</v>
      </c>
      <c r="E168" s="11">
        <v>3.4149549499999998</v>
      </c>
      <c r="F168" s="11">
        <v>0.10348348</v>
      </c>
      <c r="G168" s="11">
        <v>5.1741740000000001E-2</v>
      </c>
      <c r="I168" s="11">
        <v>8.58</v>
      </c>
      <c r="J168" s="11">
        <v>0</v>
      </c>
      <c r="K168" s="11">
        <v>0</v>
      </c>
      <c r="L168" s="11">
        <v>3.1055900621117499E-3</v>
      </c>
      <c r="M168" s="11">
        <v>1.3642564802183201E-3</v>
      </c>
      <c r="N168" s="11">
        <v>0</v>
      </c>
    </row>
    <row r="169" spans="2:15" x14ac:dyDescent="0.2">
      <c r="B169" s="11">
        <v>2.38012011</v>
      </c>
      <c r="C169" s="11">
        <v>3.46669669</v>
      </c>
      <c r="D169" s="11">
        <v>2.9492792699999999</v>
      </c>
      <c r="E169" s="11">
        <v>0.20696697</v>
      </c>
      <c r="F169" s="11">
        <v>0.10348348</v>
      </c>
      <c r="G169" s="11">
        <v>3.8806306199999998</v>
      </c>
      <c r="I169" s="11">
        <v>8.6319999999999997</v>
      </c>
      <c r="J169" s="11">
        <v>0</v>
      </c>
      <c r="K169" s="11">
        <v>0</v>
      </c>
      <c r="L169" s="11">
        <v>3.1055900621117499E-3</v>
      </c>
      <c r="M169" s="11">
        <v>1.3642564802183201E-3</v>
      </c>
      <c r="N169" s="11">
        <v>0</v>
      </c>
    </row>
    <row r="170" spans="2:15" x14ac:dyDescent="0.2">
      <c r="B170" s="11">
        <v>1.0348348300000001</v>
      </c>
      <c r="C170" s="11">
        <v>0.31045044999999999</v>
      </c>
      <c r="D170" s="11">
        <v>0.25870871000000001</v>
      </c>
      <c r="E170" s="11">
        <v>5.1741740000000001E-2</v>
      </c>
      <c r="F170" s="11">
        <v>0.10348348</v>
      </c>
      <c r="G170" s="11">
        <v>0.10348348</v>
      </c>
      <c r="I170" s="11">
        <v>8.6839999999999993</v>
      </c>
      <c r="J170" s="11">
        <v>0</v>
      </c>
      <c r="K170" s="11">
        <v>0</v>
      </c>
      <c r="L170" s="11">
        <v>3.1055900621117499E-3</v>
      </c>
      <c r="M170" s="11">
        <v>1.3642564802183201E-3</v>
      </c>
      <c r="N170" s="11">
        <v>0</v>
      </c>
    </row>
    <row r="171" spans="2:15" x14ac:dyDescent="0.2">
      <c r="B171" s="11">
        <v>0.31045044999999999</v>
      </c>
      <c r="C171" s="11">
        <v>1.55225225</v>
      </c>
      <c r="D171" s="11">
        <v>5.1741740000000001E-2</v>
      </c>
      <c r="E171" s="11">
        <v>2.1214114099999999</v>
      </c>
      <c r="F171" s="11">
        <v>5.1741740000000001E-2</v>
      </c>
      <c r="G171" s="11">
        <v>0.10348348</v>
      </c>
      <c r="I171" s="11">
        <v>8.7360000000000007</v>
      </c>
      <c r="J171" s="11">
        <v>0</v>
      </c>
      <c r="K171" s="11">
        <v>0</v>
      </c>
      <c r="L171" s="11">
        <v>3.1055900621117499E-3</v>
      </c>
      <c r="M171" s="11">
        <v>1.3642564802183201E-3</v>
      </c>
      <c r="N171" s="11">
        <v>0</v>
      </c>
    </row>
    <row r="172" spans="2:15" x14ac:dyDescent="0.2">
      <c r="B172" s="11">
        <v>0.82786786999999995</v>
      </c>
      <c r="C172" s="11">
        <v>2.2248948899999998</v>
      </c>
      <c r="D172" s="11">
        <v>1.2418018</v>
      </c>
      <c r="E172" s="11">
        <v>0.87960961000000004</v>
      </c>
      <c r="F172" s="11">
        <v>0.10348348</v>
      </c>
      <c r="G172" s="11">
        <v>5.1741740000000001E-2</v>
      </c>
      <c r="I172" s="11">
        <v>8.7880000000000003</v>
      </c>
      <c r="J172" s="11">
        <v>0</v>
      </c>
      <c r="K172" s="11">
        <v>0</v>
      </c>
      <c r="L172" s="11">
        <v>3.1055900621117499E-3</v>
      </c>
      <c r="M172" s="11">
        <v>1.3642564802183201E-3</v>
      </c>
      <c r="N172" s="11">
        <v>0</v>
      </c>
    </row>
    <row r="173" spans="2:15" x14ac:dyDescent="0.2">
      <c r="B173" s="11">
        <v>0.46567566999999999</v>
      </c>
      <c r="C173" s="11">
        <v>0.98309309</v>
      </c>
      <c r="D173" s="11">
        <v>5.1741740000000001E-2</v>
      </c>
      <c r="E173" s="11">
        <v>5.1741740000000001E-2</v>
      </c>
      <c r="F173" s="11">
        <v>5.1741740000000001E-2</v>
      </c>
      <c r="G173" s="11">
        <v>0.98309309</v>
      </c>
      <c r="I173" s="11">
        <v>8.84</v>
      </c>
      <c r="J173" s="11">
        <v>0</v>
      </c>
      <c r="K173" s="11">
        <v>0</v>
      </c>
      <c r="L173" s="11">
        <v>3.1055900621117499E-3</v>
      </c>
      <c r="M173" s="11">
        <v>1.3642564802183201E-3</v>
      </c>
      <c r="N173" s="11">
        <v>0</v>
      </c>
    </row>
    <row r="174" spans="2:15" x14ac:dyDescent="0.2">
      <c r="B174" s="11">
        <v>0.20696697</v>
      </c>
      <c r="C174" s="11">
        <v>0.67264263999999996</v>
      </c>
      <c r="D174" s="11">
        <v>1.0865765700000001</v>
      </c>
      <c r="E174" s="11">
        <v>1.2935435399999999</v>
      </c>
      <c r="F174" s="11">
        <v>0.10348348</v>
      </c>
      <c r="G174" s="11">
        <v>0.82786786999999995</v>
      </c>
      <c r="I174" s="11">
        <v>8.8919999999999995</v>
      </c>
      <c r="J174" s="11">
        <v>0</v>
      </c>
      <c r="K174" s="11">
        <v>0</v>
      </c>
      <c r="L174" s="11">
        <v>3.1055900621117499E-3</v>
      </c>
      <c r="M174" s="11">
        <v>1.3642564802183201E-3</v>
      </c>
      <c r="N174" s="11">
        <v>0</v>
      </c>
    </row>
    <row r="175" spans="2:15" x14ac:dyDescent="0.2">
      <c r="B175" s="11">
        <v>0.15522522</v>
      </c>
      <c r="C175" s="11">
        <v>0.36219219000000002</v>
      </c>
      <c r="D175" s="11">
        <v>1.19006006</v>
      </c>
      <c r="E175" s="11">
        <v>0.10348348</v>
      </c>
      <c r="F175" s="11">
        <v>0.10348348</v>
      </c>
      <c r="G175" s="11">
        <v>0.36219219000000002</v>
      </c>
      <c r="I175" s="11">
        <v>8.9440000000000008</v>
      </c>
      <c r="J175" s="11">
        <v>0</v>
      </c>
      <c r="K175" s="11">
        <v>0</v>
      </c>
      <c r="L175" s="11">
        <v>1.5527950310558799E-3</v>
      </c>
      <c r="M175" s="11">
        <v>1.3642564802183201E-3</v>
      </c>
      <c r="N175" s="11">
        <v>0</v>
      </c>
    </row>
    <row r="176" spans="2:15" x14ac:dyDescent="0.2">
      <c r="B176" s="11">
        <v>1.7074774699999999</v>
      </c>
      <c r="C176" s="11">
        <v>5.1741740000000001E-2</v>
      </c>
      <c r="D176" s="11">
        <v>0.10348348</v>
      </c>
      <c r="E176" s="11">
        <v>4.3463062900000002</v>
      </c>
      <c r="F176" s="11">
        <v>5.1741740000000001E-2</v>
      </c>
      <c r="G176" s="11">
        <v>1.7592192099999999</v>
      </c>
      <c r="I176" s="11">
        <v>8.9960000000000004</v>
      </c>
      <c r="J176" s="11">
        <v>0</v>
      </c>
      <c r="K176" s="11">
        <v>0</v>
      </c>
      <c r="L176" s="11">
        <v>1.5527950310558799E-3</v>
      </c>
      <c r="M176" s="11">
        <v>1.3642564802183201E-3</v>
      </c>
      <c r="N176" s="11">
        <v>0</v>
      </c>
    </row>
    <row r="177" spans="2:14" x14ac:dyDescent="0.2">
      <c r="B177" s="11">
        <v>5.1741740000000001E-2</v>
      </c>
      <c r="C177" s="11">
        <v>1.91444444</v>
      </c>
      <c r="D177" s="11">
        <v>1.13831832</v>
      </c>
      <c r="E177" s="11">
        <v>0.10348348</v>
      </c>
      <c r="F177" s="11">
        <v>5.1741740000000001E-2</v>
      </c>
      <c r="G177" s="11">
        <v>0.36219219000000002</v>
      </c>
      <c r="I177" s="11">
        <v>9.048</v>
      </c>
      <c r="K177" s="11">
        <v>0</v>
      </c>
      <c r="L177" s="11">
        <v>1.5527950310558799E-3</v>
      </c>
      <c r="M177" s="11">
        <v>1.3642564802183201E-3</v>
      </c>
      <c r="N177" s="11">
        <v>0</v>
      </c>
    </row>
    <row r="178" spans="2:14" x14ac:dyDescent="0.2">
      <c r="B178" s="11">
        <v>0.72438438000000005</v>
      </c>
      <c r="C178" s="11">
        <v>2.8975375300000001</v>
      </c>
      <c r="D178" s="11">
        <v>1.8627027</v>
      </c>
      <c r="E178" s="11">
        <v>0.31045044999999999</v>
      </c>
      <c r="F178" s="11">
        <v>3.7254054000000001</v>
      </c>
      <c r="G178" s="11">
        <v>0.51741742000000002</v>
      </c>
      <c r="I178" s="11">
        <v>9.1</v>
      </c>
      <c r="K178" s="11">
        <v>0</v>
      </c>
      <c r="L178" s="11">
        <v>1.5527950310558799E-3</v>
      </c>
      <c r="M178" s="11">
        <v>1.3642564802183201E-3</v>
      </c>
      <c r="N178" s="11">
        <v>0</v>
      </c>
    </row>
    <row r="179" spans="2:14" x14ac:dyDescent="0.2">
      <c r="B179" s="11">
        <v>2.7940540500000002</v>
      </c>
      <c r="C179" s="11">
        <v>0.20696697</v>
      </c>
      <c r="D179" s="11">
        <v>0.46567566999999999</v>
      </c>
      <c r="E179" s="11">
        <v>5.1741740000000001E-2</v>
      </c>
      <c r="F179" s="11">
        <v>3.4149549499999998</v>
      </c>
      <c r="G179" s="11">
        <v>0.31045044999999999</v>
      </c>
      <c r="I179" s="11">
        <v>9.1519999999999992</v>
      </c>
      <c r="K179" s="11">
        <v>0</v>
      </c>
      <c r="L179" s="11">
        <v>1.5527950310558799E-3</v>
      </c>
      <c r="M179" s="11">
        <v>1.3642564802183201E-3</v>
      </c>
      <c r="N179" s="11">
        <v>0</v>
      </c>
    </row>
    <row r="180" spans="2:14" x14ac:dyDescent="0.2">
      <c r="B180" s="11">
        <v>0.93135135000000002</v>
      </c>
      <c r="C180" s="11">
        <v>0.36219219000000002</v>
      </c>
      <c r="D180" s="11">
        <v>0.25870871000000001</v>
      </c>
      <c r="E180" s="11">
        <v>8.0717116900000008</v>
      </c>
      <c r="F180" s="11">
        <v>0.82786786999999995</v>
      </c>
      <c r="G180" s="11">
        <v>0.31045044999999999</v>
      </c>
      <c r="I180" s="11">
        <v>9.2040000000000006</v>
      </c>
      <c r="K180" s="11">
        <v>0</v>
      </c>
      <c r="L180" s="11">
        <v>1.5527950310558799E-3</v>
      </c>
      <c r="M180" s="11">
        <v>1.3642564802183201E-3</v>
      </c>
      <c r="N180" s="11">
        <v>0</v>
      </c>
    </row>
    <row r="181" spans="2:14" x14ac:dyDescent="0.2">
      <c r="B181" s="11">
        <v>0.72438438000000005</v>
      </c>
      <c r="C181" s="11">
        <v>0.20696697</v>
      </c>
      <c r="D181" s="11">
        <v>0.46567566999999999</v>
      </c>
      <c r="E181" s="11">
        <v>0.98309309</v>
      </c>
      <c r="F181" s="11">
        <v>0.77612612000000003</v>
      </c>
      <c r="G181" s="11">
        <v>0.51741742000000002</v>
      </c>
      <c r="I181" s="11">
        <v>9.2560000000000002</v>
      </c>
      <c r="K181" s="11">
        <v>0</v>
      </c>
      <c r="L181" s="11">
        <v>1.5527950310558799E-3</v>
      </c>
      <c r="M181" s="11">
        <v>1.3642564802183201E-3</v>
      </c>
      <c r="N181" s="11">
        <v>0</v>
      </c>
    </row>
    <row r="182" spans="2:14" x14ac:dyDescent="0.2">
      <c r="B182" s="11">
        <v>0.41393393000000001</v>
      </c>
      <c r="C182" s="11">
        <v>0.51741742000000002</v>
      </c>
      <c r="D182" s="11">
        <v>0.15522522</v>
      </c>
      <c r="E182" s="11">
        <v>1.3970270199999999</v>
      </c>
      <c r="F182" s="11">
        <v>0.56915916</v>
      </c>
      <c r="G182" s="11">
        <v>1.4487687600000001</v>
      </c>
      <c r="I182" s="11">
        <v>9.3079999999999998</v>
      </c>
      <c r="L182" s="11">
        <v>1.5527950310558799E-3</v>
      </c>
      <c r="M182" s="11">
        <v>1.3642564802183201E-3</v>
      </c>
      <c r="N182" s="11">
        <v>0</v>
      </c>
    </row>
    <row r="183" spans="2:14" x14ac:dyDescent="0.2">
      <c r="B183" s="11">
        <v>0.36219219000000002</v>
      </c>
      <c r="C183" s="11">
        <v>3.0010210100000001</v>
      </c>
      <c r="D183" s="11">
        <v>2.9492792699999999</v>
      </c>
      <c r="E183" s="11">
        <v>0.67264263999999996</v>
      </c>
      <c r="F183" s="11">
        <v>0.46567566999999999</v>
      </c>
      <c r="G183" s="11">
        <v>5.1741740000000001E-2</v>
      </c>
      <c r="I183" s="11">
        <v>9.36</v>
      </c>
      <c r="L183" s="11">
        <v>1.5527950310558799E-3</v>
      </c>
      <c r="M183" s="11">
        <v>1.3642564802183201E-3</v>
      </c>
      <c r="N183" s="11">
        <v>0</v>
      </c>
    </row>
    <row r="184" spans="2:14" x14ac:dyDescent="0.2">
      <c r="B184" s="11">
        <v>0.25870871000000001</v>
      </c>
      <c r="C184" s="11">
        <v>3.93237236</v>
      </c>
      <c r="D184" s="11">
        <v>0.36219219000000002</v>
      </c>
      <c r="E184" s="11">
        <v>0.46567566999999999</v>
      </c>
      <c r="F184" s="11">
        <v>1.50051051</v>
      </c>
      <c r="G184" s="11">
        <v>5.1741740000000001E-2</v>
      </c>
      <c r="I184" s="11">
        <v>9.4120000000000008</v>
      </c>
      <c r="L184" s="11">
        <v>0</v>
      </c>
      <c r="M184" s="11">
        <v>1.3642564802183201E-3</v>
      </c>
      <c r="N184" s="11">
        <v>0</v>
      </c>
    </row>
    <row r="185" spans="2:14" x14ac:dyDescent="0.2">
      <c r="B185" s="11">
        <v>5.1741740000000001E-2</v>
      </c>
      <c r="C185" s="11">
        <v>1.3970270199999999</v>
      </c>
      <c r="D185" s="11">
        <v>0.10348348</v>
      </c>
      <c r="E185" s="11">
        <v>0.72438438000000005</v>
      </c>
      <c r="F185" s="11">
        <v>0.56915916</v>
      </c>
      <c r="G185" s="11">
        <v>0.15522522</v>
      </c>
      <c r="I185" s="11">
        <v>9.4640000000000004</v>
      </c>
      <c r="M185" s="11">
        <v>1.3642564802183201E-3</v>
      </c>
      <c r="N185" s="11">
        <v>0</v>
      </c>
    </row>
    <row r="186" spans="2:14" x14ac:dyDescent="0.2">
      <c r="B186" s="11">
        <v>0.31045044999999999</v>
      </c>
      <c r="C186" s="11">
        <v>1.13831832</v>
      </c>
      <c r="D186" s="11">
        <v>0.46567566999999999</v>
      </c>
      <c r="E186" s="11">
        <v>0.10348348</v>
      </c>
      <c r="F186" s="11">
        <v>0.77612612000000003</v>
      </c>
      <c r="G186" s="11">
        <v>0.31045044999999999</v>
      </c>
      <c r="I186" s="11">
        <v>9.516</v>
      </c>
      <c r="M186" s="11">
        <v>1.3642564802183201E-3</v>
      </c>
      <c r="N186" s="11">
        <v>0</v>
      </c>
    </row>
    <row r="187" spans="2:14" x14ac:dyDescent="0.2">
      <c r="B187" s="11">
        <v>4.1393393300000003</v>
      </c>
      <c r="C187" s="11">
        <v>0.31045044999999999</v>
      </c>
      <c r="D187" s="11">
        <v>0.31045044999999999</v>
      </c>
      <c r="E187" s="11">
        <v>5.1741740000000001E-2</v>
      </c>
      <c r="F187" s="11">
        <v>1.0865765700000001</v>
      </c>
      <c r="G187" s="11">
        <v>8.1234534299999996</v>
      </c>
      <c r="I187" s="11">
        <v>9.5679999999999996</v>
      </c>
      <c r="M187" s="11">
        <v>1.3642564802183201E-3</v>
      </c>
      <c r="N187" s="11">
        <v>0</v>
      </c>
    </row>
    <row r="188" spans="2:14" x14ac:dyDescent="0.2">
      <c r="B188" s="11">
        <v>0.41393393000000001</v>
      </c>
      <c r="C188" s="11">
        <v>0.82786786999999995</v>
      </c>
      <c r="D188" s="11">
        <v>0.20696697</v>
      </c>
      <c r="E188" s="11">
        <v>5.1741740000000001E-2</v>
      </c>
      <c r="F188" s="11">
        <v>0.72438438000000005</v>
      </c>
      <c r="G188" s="11">
        <v>0.72438438000000005</v>
      </c>
      <c r="I188" s="11">
        <v>9.6199999999999992</v>
      </c>
      <c r="M188" s="11">
        <v>1.3642564802183201E-3</v>
      </c>
      <c r="N188" s="11">
        <v>0</v>
      </c>
    </row>
    <row r="189" spans="2:14" x14ac:dyDescent="0.2">
      <c r="B189" s="11">
        <v>1.65573573</v>
      </c>
      <c r="C189" s="11">
        <v>0.10348348</v>
      </c>
      <c r="D189" s="11">
        <v>5.1741740000000001E-2</v>
      </c>
      <c r="E189" s="11">
        <v>5.1741740000000001E-2</v>
      </c>
      <c r="F189" s="11">
        <v>5.1741740000000001E-2</v>
      </c>
      <c r="G189" s="11">
        <v>0.15522522</v>
      </c>
      <c r="I189" s="11">
        <v>9.6720000000000006</v>
      </c>
      <c r="M189" s="11">
        <v>1.3642564802183201E-3</v>
      </c>
      <c r="N189" s="11">
        <v>0</v>
      </c>
    </row>
    <row r="190" spans="2:14" x14ac:dyDescent="0.2">
      <c r="B190" s="11">
        <v>1.91444444</v>
      </c>
      <c r="C190" s="11">
        <v>0.31045044999999999</v>
      </c>
      <c r="D190" s="11">
        <v>0.46567566999999999</v>
      </c>
      <c r="E190" s="11">
        <v>5.1741740000000001E-2</v>
      </c>
      <c r="F190" s="11">
        <v>0.67264263999999996</v>
      </c>
      <c r="G190" s="11">
        <v>0.62090089999999998</v>
      </c>
      <c r="I190" s="11">
        <v>9.7240000000000002</v>
      </c>
      <c r="M190" s="11">
        <v>1.3642564802183201E-3</v>
      </c>
      <c r="N190" s="11">
        <v>0</v>
      </c>
    </row>
    <row r="191" spans="2:14" x14ac:dyDescent="0.2">
      <c r="B191" s="11">
        <v>0.25870871000000001</v>
      </c>
      <c r="C191" s="11">
        <v>4.6050149999999999</v>
      </c>
      <c r="D191" s="11">
        <v>0.77612612000000003</v>
      </c>
      <c r="E191" s="11">
        <v>5.1741740000000001E-2</v>
      </c>
      <c r="F191" s="11">
        <v>5.1741740000000001E-2</v>
      </c>
      <c r="G191" s="11">
        <v>1.0348348300000001</v>
      </c>
      <c r="I191" s="11">
        <v>9.7759999999999998</v>
      </c>
      <c r="M191" s="11">
        <v>1.3642564802183201E-3</v>
      </c>
      <c r="N191" s="11">
        <v>0</v>
      </c>
    </row>
    <row r="192" spans="2:14" x14ac:dyDescent="0.2">
      <c r="B192" s="11">
        <v>0.10348348</v>
      </c>
      <c r="C192" s="11">
        <v>1.2418018</v>
      </c>
      <c r="D192" s="11">
        <v>0.31045044999999999</v>
      </c>
      <c r="E192" s="11">
        <v>5.1741740000000001E-2</v>
      </c>
      <c r="F192" s="11">
        <v>0.10348348</v>
      </c>
      <c r="G192" s="11">
        <v>1.3970270199999999</v>
      </c>
      <c r="I192" s="11">
        <v>9.8279999999999994</v>
      </c>
      <c r="M192" s="11">
        <v>1.3642564802183201E-3</v>
      </c>
      <c r="N192" s="11">
        <v>0</v>
      </c>
    </row>
    <row r="193" spans="2:14" x14ac:dyDescent="0.2">
      <c r="B193" s="11">
        <v>5.1741740000000001E-2</v>
      </c>
      <c r="C193" s="11">
        <v>0.56915916</v>
      </c>
      <c r="D193" s="11">
        <v>1.0865765700000001</v>
      </c>
      <c r="E193" s="11">
        <v>0.87960961000000004</v>
      </c>
      <c r="F193" s="11">
        <v>5.1741740000000001E-2</v>
      </c>
      <c r="G193" s="11">
        <v>0.10348348</v>
      </c>
      <c r="I193" s="11">
        <v>9.8800000000000008</v>
      </c>
      <c r="M193" s="11">
        <v>1.3642564802183201E-3</v>
      </c>
      <c r="N193" s="11">
        <v>0</v>
      </c>
    </row>
    <row r="194" spans="2:14" x14ac:dyDescent="0.2">
      <c r="B194" s="11">
        <v>0.10348348</v>
      </c>
      <c r="C194" s="11">
        <v>0.62090089999999998</v>
      </c>
      <c r="D194" s="11">
        <v>0.72438438000000005</v>
      </c>
      <c r="E194" s="11">
        <v>0.82786786999999995</v>
      </c>
      <c r="F194" s="11">
        <v>1.8627027</v>
      </c>
      <c r="G194" s="11">
        <v>1.60399399</v>
      </c>
      <c r="I194" s="11">
        <v>9.9320000000000004</v>
      </c>
      <c r="M194" s="11">
        <v>1.3642564802183201E-3</v>
      </c>
      <c r="N194" s="11">
        <v>0</v>
      </c>
    </row>
    <row r="195" spans="2:14" x14ac:dyDescent="0.2">
      <c r="B195" s="11">
        <v>0.46567566999999999</v>
      </c>
      <c r="C195" s="11">
        <v>0.25870871000000001</v>
      </c>
      <c r="D195" s="11">
        <v>0.67264263999999996</v>
      </c>
      <c r="E195" s="11">
        <v>3.0527627499999999</v>
      </c>
      <c r="F195" s="11">
        <v>0.67264263999999996</v>
      </c>
      <c r="G195" s="11">
        <v>0.25870871000000001</v>
      </c>
      <c r="I195" s="11"/>
      <c r="M195" s="11"/>
      <c r="N195" s="11"/>
    </row>
    <row r="196" spans="2:14" x14ac:dyDescent="0.2">
      <c r="B196" s="11">
        <v>0.15522522</v>
      </c>
      <c r="C196" s="11">
        <v>1.13831832</v>
      </c>
      <c r="D196" s="11">
        <v>3.3114714599999999</v>
      </c>
      <c r="E196" s="11">
        <v>0.15522522</v>
      </c>
      <c r="F196" s="11">
        <v>0.25870871000000001</v>
      </c>
      <c r="G196" s="11">
        <v>1.3970270199999999</v>
      </c>
      <c r="N196" s="11"/>
    </row>
    <row r="197" spans="2:14" x14ac:dyDescent="0.2">
      <c r="B197" s="11">
        <v>1.19006006</v>
      </c>
      <c r="C197" s="11">
        <v>3.0527627499999999</v>
      </c>
      <c r="D197" s="11">
        <v>0.10348348</v>
      </c>
      <c r="E197" s="11">
        <v>0.46567566999999999</v>
      </c>
      <c r="F197" s="11">
        <v>0.82786786999999995</v>
      </c>
      <c r="G197" s="11">
        <v>1.8109609600000001</v>
      </c>
    </row>
    <row r="198" spans="2:14" x14ac:dyDescent="0.2">
      <c r="B198" s="11">
        <v>1.2418018</v>
      </c>
      <c r="C198" s="11">
        <v>0.51741742000000002</v>
      </c>
      <c r="D198" s="11">
        <v>1.55225225</v>
      </c>
      <c r="E198" s="11">
        <v>2.5870870799999999</v>
      </c>
      <c r="F198" s="11">
        <v>0.10348348</v>
      </c>
      <c r="G198" s="11">
        <v>0.25870871000000001</v>
      </c>
    </row>
    <row r="199" spans="2:14" x14ac:dyDescent="0.2">
      <c r="B199" s="11">
        <v>1.7592192099999999</v>
      </c>
      <c r="C199" s="11">
        <v>0.82786786999999995</v>
      </c>
      <c r="D199" s="11">
        <v>1.7074774699999999</v>
      </c>
      <c r="E199" s="11">
        <v>1.2418018</v>
      </c>
      <c r="F199" s="11">
        <v>0.15522522</v>
      </c>
      <c r="G199" s="11">
        <v>2.01792792</v>
      </c>
    </row>
    <row r="200" spans="2:14" x14ac:dyDescent="0.2">
      <c r="B200" s="11">
        <v>1.0865765700000001</v>
      </c>
      <c r="C200" s="11">
        <v>0.10348348</v>
      </c>
      <c r="D200" s="11">
        <v>0.10348348</v>
      </c>
      <c r="E200" s="11">
        <v>0.15522522</v>
      </c>
      <c r="F200" s="11">
        <v>3.0010210100000001</v>
      </c>
      <c r="G200" s="11">
        <v>0.93135135000000002</v>
      </c>
    </row>
    <row r="201" spans="2:14" x14ac:dyDescent="0.2">
      <c r="B201" s="11">
        <v>0.31045044999999999</v>
      </c>
      <c r="C201" s="11">
        <v>1.0865765700000001</v>
      </c>
      <c r="D201" s="11">
        <v>0.82786786999999995</v>
      </c>
      <c r="E201" s="11">
        <v>0.25870871000000001</v>
      </c>
      <c r="F201" s="11">
        <v>0.72438438000000005</v>
      </c>
      <c r="G201" s="11">
        <v>0.15522522</v>
      </c>
    </row>
    <row r="202" spans="2:14" x14ac:dyDescent="0.2">
      <c r="B202" s="11">
        <v>1.4487687600000001</v>
      </c>
      <c r="C202" s="11">
        <v>1.8109609600000001</v>
      </c>
      <c r="D202" s="11">
        <v>1.0865765700000001</v>
      </c>
      <c r="E202" s="11">
        <v>0.10348348</v>
      </c>
      <c r="F202" s="11">
        <v>2.4836035999999999</v>
      </c>
      <c r="G202" s="11">
        <v>0.36219219000000002</v>
      </c>
    </row>
    <row r="203" spans="2:14" x14ac:dyDescent="0.2">
      <c r="B203" s="11">
        <v>0.82786786999999995</v>
      </c>
      <c r="C203" s="11">
        <v>0.82786786999999995</v>
      </c>
      <c r="D203" s="11">
        <v>0.10348348</v>
      </c>
      <c r="E203" s="11">
        <v>5.1741740000000001E-2</v>
      </c>
      <c r="F203" s="11">
        <v>1.96618618</v>
      </c>
      <c r="G203" s="11">
        <v>0.36219219000000002</v>
      </c>
    </row>
    <row r="204" spans="2:14" x14ac:dyDescent="0.2">
      <c r="B204" s="11">
        <v>0.93135135000000002</v>
      </c>
      <c r="C204" s="11">
        <v>2.8975375300000001</v>
      </c>
      <c r="D204" s="11">
        <v>0.20696697</v>
      </c>
      <c r="E204" s="11">
        <v>6.5712011800000001</v>
      </c>
      <c r="F204" s="11">
        <v>0.77612612000000003</v>
      </c>
      <c r="G204" s="11">
        <v>0.10348348</v>
      </c>
    </row>
    <row r="205" spans="2:14" x14ac:dyDescent="0.2">
      <c r="B205" s="11">
        <v>1.0865765700000001</v>
      </c>
      <c r="C205" s="11">
        <v>2.38012011</v>
      </c>
      <c r="D205" s="11">
        <v>0.46567566999999999</v>
      </c>
      <c r="E205" s="11">
        <v>0.46567566999999999</v>
      </c>
      <c r="F205" s="11">
        <v>2.5353453400000001</v>
      </c>
      <c r="G205" s="11">
        <v>1.7074774699999999</v>
      </c>
    </row>
    <row r="206" spans="2:14" x14ac:dyDescent="0.2">
      <c r="B206" s="11">
        <v>1.3452852799999999</v>
      </c>
      <c r="C206" s="11">
        <v>2.0696696600000002</v>
      </c>
      <c r="D206" s="11">
        <v>1.13831832</v>
      </c>
      <c r="E206" s="11">
        <v>1.7592192099999999</v>
      </c>
      <c r="F206" s="11">
        <v>0.56915916</v>
      </c>
      <c r="G206" s="11">
        <v>0.77612612000000003</v>
      </c>
    </row>
    <row r="207" spans="2:14" x14ac:dyDescent="0.2">
      <c r="B207" s="11">
        <v>0.41393393000000001</v>
      </c>
      <c r="C207" s="11">
        <v>0.20696697</v>
      </c>
      <c r="D207" s="11">
        <v>0.82786786999999995</v>
      </c>
      <c r="E207" s="11">
        <v>0.72438438000000005</v>
      </c>
      <c r="F207" s="11">
        <v>2.0696696600000002</v>
      </c>
      <c r="G207" s="11">
        <v>0.10348348</v>
      </c>
    </row>
    <row r="208" spans="2:14" x14ac:dyDescent="0.2">
      <c r="B208" s="11">
        <v>1.3452852799999999</v>
      </c>
      <c r="C208" s="11">
        <v>0.15522522</v>
      </c>
      <c r="D208" s="11">
        <v>3.4149549499999998</v>
      </c>
      <c r="E208" s="11">
        <v>5.1741740000000001E-2</v>
      </c>
      <c r="F208" s="11">
        <v>0.36219219000000002</v>
      </c>
      <c r="G208" s="11">
        <v>1.8109609600000001</v>
      </c>
    </row>
    <row r="209" spans="2:7" x14ac:dyDescent="0.2">
      <c r="B209" s="11">
        <v>5.1741740000000001E-2</v>
      </c>
      <c r="C209" s="11">
        <v>1.50051051</v>
      </c>
      <c r="D209" s="11">
        <v>3.0527627499999999</v>
      </c>
      <c r="E209" s="11">
        <v>0.93135135000000002</v>
      </c>
      <c r="F209" s="11">
        <v>0.82786786999999995</v>
      </c>
      <c r="G209" s="11">
        <v>1.0865765700000001</v>
      </c>
    </row>
    <row r="210" spans="2:7" x14ac:dyDescent="0.2">
      <c r="B210" s="11">
        <v>0.10348348</v>
      </c>
      <c r="C210" s="11">
        <v>0.20696697</v>
      </c>
      <c r="D210" s="11">
        <v>0.82786786999999995</v>
      </c>
      <c r="E210" s="11">
        <v>0.15522522</v>
      </c>
      <c r="F210" s="11">
        <v>3.2597297200000002</v>
      </c>
      <c r="G210" s="11">
        <v>0.15522522</v>
      </c>
    </row>
    <row r="211" spans="2:7" x14ac:dyDescent="0.2">
      <c r="B211" s="11">
        <v>1.91444444</v>
      </c>
      <c r="C211" s="11">
        <v>0.20696697</v>
      </c>
      <c r="D211" s="11">
        <v>0.36219219000000002</v>
      </c>
      <c r="E211" s="11">
        <v>0.51741742000000002</v>
      </c>
      <c r="F211" s="11">
        <v>1.3970270199999999</v>
      </c>
      <c r="G211" s="11">
        <v>0.10348348</v>
      </c>
    </row>
    <row r="212" spans="2:7" x14ac:dyDescent="0.2">
      <c r="B212" s="11">
        <v>0.15522522</v>
      </c>
      <c r="C212" s="11">
        <v>0.15522522</v>
      </c>
      <c r="D212" s="11">
        <v>0.10348348</v>
      </c>
      <c r="E212" s="11">
        <v>1.0348348300000001</v>
      </c>
      <c r="F212" s="11">
        <v>5.1741740000000001E-2</v>
      </c>
      <c r="G212" s="11">
        <v>0.15522522</v>
      </c>
    </row>
    <row r="213" spans="2:7" x14ac:dyDescent="0.2">
      <c r="B213" s="11">
        <v>0.77612612000000003</v>
      </c>
      <c r="C213" s="11">
        <v>3.1045045</v>
      </c>
      <c r="D213" s="11">
        <v>1.0865765700000001</v>
      </c>
      <c r="E213" s="11">
        <v>2.1214114099999999</v>
      </c>
      <c r="F213" s="11">
        <v>0.10348348</v>
      </c>
      <c r="G213" s="11">
        <v>0.41393393000000001</v>
      </c>
    </row>
    <row r="214" spans="2:7" x14ac:dyDescent="0.2">
      <c r="B214" s="11">
        <v>0.51741742000000002</v>
      </c>
      <c r="C214" s="11">
        <v>0.56915916</v>
      </c>
      <c r="D214" s="11">
        <v>1.60399399</v>
      </c>
      <c r="E214" s="11">
        <v>1.91444444</v>
      </c>
      <c r="F214" s="11">
        <v>0.41393393000000001</v>
      </c>
      <c r="G214" s="11">
        <v>0.62090089999999998</v>
      </c>
    </row>
    <row r="215" spans="2:7" x14ac:dyDescent="0.2">
      <c r="B215" s="11">
        <v>1.65573573</v>
      </c>
      <c r="C215" s="11">
        <v>0.20696697</v>
      </c>
      <c r="D215" s="11">
        <v>1.96618618</v>
      </c>
      <c r="E215" s="11">
        <v>0.46567566999999999</v>
      </c>
      <c r="F215" s="11">
        <v>2.0696696600000002</v>
      </c>
      <c r="G215" s="11">
        <v>0.10348348</v>
      </c>
    </row>
    <row r="216" spans="2:7" x14ac:dyDescent="0.2">
      <c r="B216" s="11">
        <v>1.0348348300000001</v>
      </c>
      <c r="C216" s="11">
        <v>0.20696697</v>
      </c>
      <c r="D216" s="11">
        <v>0.15522522</v>
      </c>
      <c r="E216" s="11">
        <v>0.62090089999999998</v>
      </c>
      <c r="F216" s="11">
        <v>1.19006006</v>
      </c>
      <c r="G216" s="11">
        <v>0.25870871000000001</v>
      </c>
    </row>
    <row r="217" spans="2:7" x14ac:dyDescent="0.2">
      <c r="B217" s="11">
        <v>0.36219219000000002</v>
      </c>
      <c r="C217" s="11">
        <v>0.15522522</v>
      </c>
      <c r="D217" s="11">
        <v>5.1741740000000001E-2</v>
      </c>
      <c r="E217" s="11">
        <v>0.98309309</v>
      </c>
      <c r="F217" s="11">
        <v>0.93135135000000002</v>
      </c>
      <c r="G217" s="11">
        <v>0.67264263999999996</v>
      </c>
    </row>
    <row r="218" spans="2:7" x14ac:dyDescent="0.2">
      <c r="B218" s="11">
        <v>0.56915916</v>
      </c>
      <c r="C218" s="11">
        <v>0.67264263999999996</v>
      </c>
      <c r="D218" s="11">
        <v>5.1741740000000001E-2</v>
      </c>
      <c r="E218" s="11">
        <v>0.46567566999999999</v>
      </c>
      <c r="F218" s="11">
        <v>1.3970270199999999</v>
      </c>
      <c r="G218" s="11">
        <v>0.62090089999999998</v>
      </c>
    </row>
    <row r="219" spans="2:7" x14ac:dyDescent="0.2">
      <c r="B219" s="11">
        <v>0.15522522</v>
      </c>
      <c r="C219" s="11">
        <v>0.87960961000000004</v>
      </c>
      <c r="D219" s="11">
        <v>0.31045044999999999</v>
      </c>
      <c r="E219" s="11">
        <v>1.50051051</v>
      </c>
      <c r="F219" s="11">
        <v>0.20696697</v>
      </c>
      <c r="G219" s="11">
        <v>2.1214114099999999</v>
      </c>
    </row>
    <row r="220" spans="2:7" x14ac:dyDescent="0.2">
      <c r="B220" s="11">
        <v>0.15522522</v>
      </c>
      <c r="C220" s="11">
        <v>0.10348348</v>
      </c>
      <c r="D220" s="11">
        <v>5.1741740000000001E-2</v>
      </c>
      <c r="E220" s="11">
        <v>1.60399399</v>
      </c>
      <c r="F220" s="11">
        <v>5.1741740000000001E-2</v>
      </c>
      <c r="G220" s="11">
        <v>0.72438438000000005</v>
      </c>
    </row>
    <row r="221" spans="2:7" x14ac:dyDescent="0.2">
      <c r="B221" s="11">
        <v>0.36219219000000002</v>
      </c>
      <c r="C221" s="11">
        <v>0.36219219000000002</v>
      </c>
      <c r="D221" s="11">
        <v>0.93135135000000002</v>
      </c>
      <c r="E221" s="11">
        <v>0.98309309</v>
      </c>
      <c r="F221" s="11">
        <v>2.6905705599999998</v>
      </c>
      <c r="G221" s="11">
        <v>0.46567566999999999</v>
      </c>
    </row>
    <row r="222" spans="2:7" x14ac:dyDescent="0.2">
      <c r="B222" s="11">
        <v>0.82786786999999995</v>
      </c>
      <c r="C222" s="11">
        <v>0.56915916</v>
      </c>
      <c r="D222" s="11">
        <v>1.3452852799999999</v>
      </c>
      <c r="E222" s="11">
        <v>5.1741740000000001E-2</v>
      </c>
      <c r="F222" s="11">
        <v>0.36219219000000002</v>
      </c>
      <c r="G222" s="11">
        <v>5.1741740000000001E-2</v>
      </c>
    </row>
    <row r="223" spans="2:7" x14ac:dyDescent="0.2">
      <c r="B223" s="11">
        <v>2.7940540500000002</v>
      </c>
      <c r="C223" s="11">
        <v>0.51741742000000002</v>
      </c>
      <c r="D223" s="11">
        <v>2.01792792</v>
      </c>
      <c r="E223" s="11">
        <v>0.41393393000000001</v>
      </c>
      <c r="F223" s="11">
        <v>1.65573573</v>
      </c>
      <c r="G223" s="11">
        <v>0.20696697</v>
      </c>
    </row>
    <row r="224" spans="2:7" x14ac:dyDescent="0.2">
      <c r="B224" s="11">
        <v>1.2418018</v>
      </c>
      <c r="C224" s="11">
        <v>0.62090089999999998</v>
      </c>
      <c r="D224" s="11">
        <v>1.2418018</v>
      </c>
      <c r="E224" s="11">
        <v>0.25870871000000001</v>
      </c>
      <c r="F224" s="11">
        <v>1.55225225</v>
      </c>
      <c r="G224" s="11">
        <v>1.7592192099999999</v>
      </c>
    </row>
    <row r="225" spans="2:7" x14ac:dyDescent="0.2">
      <c r="B225" s="11">
        <v>5.1741740000000001E-2</v>
      </c>
      <c r="C225" s="11">
        <v>3.2597297200000002</v>
      </c>
      <c r="D225" s="11">
        <v>3.4149549499999998</v>
      </c>
      <c r="E225" s="11">
        <v>2.7423123</v>
      </c>
      <c r="F225" s="11">
        <v>0.56915916</v>
      </c>
      <c r="G225" s="11">
        <v>5.1741740000000001E-2</v>
      </c>
    </row>
    <row r="226" spans="2:7" x14ac:dyDescent="0.2">
      <c r="B226" s="11">
        <v>1.8627027</v>
      </c>
      <c r="C226" s="11">
        <v>0.31045044999999999</v>
      </c>
      <c r="D226" s="11">
        <v>1.0348348300000001</v>
      </c>
      <c r="E226" s="11">
        <v>0.62090089999999998</v>
      </c>
      <c r="F226" s="11">
        <v>5.1741740000000001E-2</v>
      </c>
      <c r="G226" s="11">
        <v>5.1741740000000001E-2</v>
      </c>
    </row>
    <row r="227" spans="2:7" x14ac:dyDescent="0.2">
      <c r="B227" s="11">
        <v>0.15522522</v>
      </c>
      <c r="C227" s="11">
        <v>0.20696697</v>
      </c>
      <c r="D227" s="11">
        <v>0.77612612000000003</v>
      </c>
      <c r="E227" s="11">
        <v>1.2418018</v>
      </c>
      <c r="F227" s="11">
        <v>5.1741740000000001E-2</v>
      </c>
      <c r="G227" s="11">
        <v>0.25870871000000001</v>
      </c>
    </row>
    <row r="228" spans="2:7" x14ac:dyDescent="0.2">
      <c r="B228" s="11">
        <v>0.10348348</v>
      </c>
      <c r="C228" s="11">
        <v>4.8119819699999997</v>
      </c>
      <c r="D228" s="11">
        <v>5.1741740000000001E-2</v>
      </c>
      <c r="E228" s="11">
        <v>1.8627027</v>
      </c>
      <c r="F228" s="11">
        <v>5.1741740000000001E-2</v>
      </c>
      <c r="G228" s="11">
        <v>0.36219219000000002</v>
      </c>
    </row>
    <row r="229" spans="2:7" x14ac:dyDescent="0.2">
      <c r="B229" s="11">
        <v>1.2418018</v>
      </c>
      <c r="C229" s="11">
        <v>3.8806306199999998</v>
      </c>
      <c r="D229" s="11">
        <v>0.15522522</v>
      </c>
      <c r="E229" s="11">
        <v>0.41393393000000001</v>
      </c>
      <c r="F229" s="11">
        <v>1.2418018</v>
      </c>
      <c r="G229" s="11">
        <v>1.55225225</v>
      </c>
    </row>
    <row r="230" spans="2:7" x14ac:dyDescent="0.2">
      <c r="B230" s="11">
        <v>1.65573573</v>
      </c>
      <c r="C230" s="11">
        <v>1.2418018</v>
      </c>
      <c r="D230" s="11">
        <v>5.1741740000000001E-2</v>
      </c>
      <c r="E230" s="11">
        <v>0.41393393000000001</v>
      </c>
      <c r="F230" s="11">
        <v>1.60399399</v>
      </c>
      <c r="G230" s="11">
        <v>3.20798798</v>
      </c>
    </row>
    <row r="231" spans="2:7" x14ac:dyDescent="0.2">
      <c r="B231" s="11">
        <v>5.1741740000000001E-2</v>
      </c>
      <c r="C231" s="11">
        <v>0.36219219000000002</v>
      </c>
      <c r="D231" s="11">
        <v>0.15522522</v>
      </c>
      <c r="E231" s="11">
        <v>0.62090089999999998</v>
      </c>
      <c r="F231" s="11">
        <v>0.98309309</v>
      </c>
      <c r="G231" s="11">
        <v>5.1741740000000001E-2</v>
      </c>
    </row>
    <row r="232" spans="2:7" x14ac:dyDescent="0.2">
      <c r="B232" s="11">
        <v>1.7074774699999999</v>
      </c>
      <c r="C232" s="11">
        <v>5.1741740000000001E-2</v>
      </c>
      <c r="D232" s="11">
        <v>1.0348348300000001</v>
      </c>
      <c r="E232" s="11">
        <v>0.15522522</v>
      </c>
      <c r="F232" s="11">
        <v>2.7940540500000002</v>
      </c>
      <c r="G232" s="11">
        <v>2.27663663</v>
      </c>
    </row>
    <row r="233" spans="2:7" x14ac:dyDescent="0.2">
      <c r="B233" s="11">
        <v>0.46567566999999999</v>
      </c>
      <c r="C233" s="11">
        <v>1.19006006</v>
      </c>
      <c r="D233" s="11">
        <v>0.20696697</v>
      </c>
      <c r="E233" s="11">
        <v>0.20696697</v>
      </c>
      <c r="F233" s="11">
        <v>2.38012011</v>
      </c>
      <c r="G233" s="11">
        <v>5.1741740000000001E-2</v>
      </c>
    </row>
    <row r="234" spans="2:7" x14ac:dyDescent="0.2">
      <c r="B234" s="11">
        <v>0.36219219000000002</v>
      </c>
      <c r="C234" s="11">
        <v>0.10348348</v>
      </c>
      <c r="D234" s="11">
        <v>1.19006006</v>
      </c>
      <c r="E234" s="11">
        <v>5.1741740000000001E-2</v>
      </c>
      <c r="F234" s="11">
        <v>8.3821621400000002</v>
      </c>
      <c r="G234" s="11">
        <v>0.15522522</v>
      </c>
    </row>
    <row r="235" spans="2:7" x14ac:dyDescent="0.2">
      <c r="B235" s="11">
        <v>0.51741742000000002</v>
      </c>
      <c r="C235" s="11">
        <v>0.25870871000000001</v>
      </c>
      <c r="D235" s="11">
        <v>1.60399399</v>
      </c>
      <c r="E235" s="11">
        <v>3.6219219100000002</v>
      </c>
      <c r="F235" s="11">
        <v>2.1731531500000001</v>
      </c>
      <c r="G235" s="11">
        <v>5.1741740000000001E-2</v>
      </c>
    </row>
    <row r="236" spans="2:7" x14ac:dyDescent="0.2">
      <c r="B236" s="11">
        <v>0.15522522</v>
      </c>
      <c r="C236" s="11">
        <v>0.10348348</v>
      </c>
      <c r="D236" s="11">
        <v>0.41393393000000001</v>
      </c>
      <c r="E236" s="11">
        <v>0.15522522</v>
      </c>
      <c r="F236" s="11">
        <v>1.3452852799999999</v>
      </c>
      <c r="G236" s="11">
        <v>1.4487687600000001</v>
      </c>
    </row>
    <row r="237" spans="2:7" x14ac:dyDescent="0.2">
      <c r="B237" s="11">
        <v>2.9492792699999999</v>
      </c>
      <c r="C237" s="11">
        <v>2.01792792</v>
      </c>
      <c r="D237" s="11">
        <v>1.19006006</v>
      </c>
      <c r="E237" s="11">
        <v>1.4487687600000001</v>
      </c>
      <c r="F237" s="11">
        <v>1.3452852799999999</v>
      </c>
      <c r="G237" s="11">
        <v>2.38012011</v>
      </c>
    </row>
    <row r="238" spans="2:7" x14ac:dyDescent="0.2">
      <c r="B238" s="11">
        <v>1.55225225</v>
      </c>
      <c r="C238" s="11">
        <v>0.56915916</v>
      </c>
      <c r="D238" s="11">
        <v>0.93135135000000002</v>
      </c>
      <c r="E238" s="11">
        <v>5.1741740000000001E-2</v>
      </c>
      <c r="F238" s="11">
        <v>0.56915916</v>
      </c>
      <c r="G238" s="11">
        <v>1.96618618</v>
      </c>
    </row>
    <row r="239" spans="2:7" x14ac:dyDescent="0.2">
      <c r="B239" s="11">
        <v>2.2248948899999998</v>
      </c>
      <c r="C239" s="11">
        <v>0.93135135000000002</v>
      </c>
      <c r="D239" s="11">
        <v>2.5870870799999999</v>
      </c>
      <c r="E239" s="11">
        <v>1.55225225</v>
      </c>
      <c r="F239" s="11">
        <v>1.7074774699999999</v>
      </c>
      <c r="G239" s="11">
        <v>0.20696697</v>
      </c>
    </row>
    <row r="240" spans="2:7" x14ac:dyDescent="0.2">
      <c r="B240" s="11">
        <v>0.67264263999999996</v>
      </c>
      <c r="C240" s="11">
        <v>0.36219219000000002</v>
      </c>
      <c r="D240" s="11">
        <v>3.8806306199999998</v>
      </c>
      <c r="E240" s="11">
        <v>1.60399399</v>
      </c>
      <c r="F240" s="11">
        <v>1.13831832</v>
      </c>
      <c r="G240" s="11">
        <v>1.0865765700000001</v>
      </c>
    </row>
    <row r="241" spans="2:7" x14ac:dyDescent="0.2">
      <c r="B241" s="11">
        <v>1.0865765700000001</v>
      </c>
      <c r="C241" s="11">
        <v>1.55225225</v>
      </c>
      <c r="D241" s="11">
        <v>4.9672071899999999</v>
      </c>
      <c r="E241" s="11">
        <v>0.98309309</v>
      </c>
      <c r="F241" s="11">
        <v>0.25870871000000001</v>
      </c>
      <c r="G241" s="11">
        <v>5.1741740000000001E-2</v>
      </c>
    </row>
    <row r="242" spans="2:7" x14ac:dyDescent="0.2">
      <c r="B242" s="11">
        <v>0.25870871000000001</v>
      </c>
      <c r="C242" s="11">
        <v>0.62090089999999998</v>
      </c>
      <c r="D242" s="11">
        <v>0.20696697</v>
      </c>
      <c r="E242" s="11">
        <v>0.10348348</v>
      </c>
      <c r="F242" s="11">
        <v>5.1741740000000001E-2</v>
      </c>
      <c r="G242" s="11">
        <v>0.15522522</v>
      </c>
    </row>
    <row r="243" spans="2:7" x14ac:dyDescent="0.2">
      <c r="B243" s="11">
        <v>2.2248948899999998</v>
      </c>
      <c r="C243" s="11">
        <v>6.0537837699999999</v>
      </c>
      <c r="D243" s="11">
        <v>0.25870871000000001</v>
      </c>
      <c r="E243" s="11">
        <v>0.10348348</v>
      </c>
      <c r="F243" s="11">
        <v>5.1741740000000001E-2</v>
      </c>
      <c r="G243" s="11">
        <v>1.4487687600000001</v>
      </c>
    </row>
    <row r="244" spans="2:7" x14ac:dyDescent="0.2">
      <c r="B244" s="11">
        <v>0.31045044999999999</v>
      </c>
      <c r="C244" s="11">
        <v>3.8806306199999998</v>
      </c>
      <c r="D244" s="11">
        <v>0.36219219000000002</v>
      </c>
      <c r="E244" s="11">
        <v>5.5881080900000004</v>
      </c>
      <c r="F244" s="11">
        <v>0.67264263999999996</v>
      </c>
      <c r="G244" s="11">
        <v>0.93135135000000002</v>
      </c>
    </row>
    <row r="245" spans="2:7" x14ac:dyDescent="0.2">
      <c r="B245" s="11">
        <v>1.0348348300000001</v>
      </c>
      <c r="C245" s="11">
        <v>1.2935435399999999</v>
      </c>
      <c r="D245" s="11">
        <v>0.10348348</v>
      </c>
      <c r="E245" s="11">
        <v>0.20696697</v>
      </c>
      <c r="F245" s="11">
        <v>0.67264263999999996</v>
      </c>
      <c r="G245" s="11">
        <v>0.20696697</v>
      </c>
    </row>
    <row r="246" spans="2:7" x14ac:dyDescent="0.2">
      <c r="B246" s="11">
        <v>0.72438438000000005</v>
      </c>
      <c r="C246" s="11">
        <v>0.31045044999999999</v>
      </c>
      <c r="D246" s="11">
        <v>5.1741740000000001E-2</v>
      </c>
      <c r="E246" s="11">
        <v>0.51741742000000002</v>
      </c>
      <c r="F246" s="11">
        <v>0.36219219000000002</v>
      </c>
      <c r="G246" s="11">
        <v>1.4487687600000001</v>
      </c>
    </row>
    <row r="247" spans="2:7" x14ac:dyDescent="0.2">
      <c r="B247" s="11">
        <v>0.36219219000000002</v>
      </c>
      <c r="C247" s="11">
        <v>0.82786786999999995</v>
      </c>
      <c r="D247" s="11">
        <v>1.50051051</v>
      </c>
      <c r="E247" s="11">
        <v>2.7940540500000002</v>
      </c>
      <c r="F247" s="11">
        <v>0.41393393000000001</v>
      </c>
      <c r="G247" s="11">
        <v>0.25870871000000001</v>
      </c>
    </row>
    <row r="248" spans="2:7" x14ac:dyDescent="0.2">
      <c r="B248" s="11">
        <v>1.19006006</v>
      </c>
      <c r="C248" s="11">
        <v>0.41393393000000001</v>
      </c>
      <c r="D248" s="11">
        <v>0.20696697</v>
      </c>
      <c r="E248" s="11">
        <v>0.51741742000000002</v>
      </c>
      <c r="F248" s="11">
        <v>2.01792792</v>
      </c>
      <c r="G248" s="11">
        <v>0.67264263999999996</v>
      </c>
    </row>
    <row r="249" spans="2:7" x14ac:dyDescent="0.2">
      <c r="B249" s="11">
        <v>5.3293993799999999</v>
      </c>
      <c r="C249" s="11">
        <v>0.15522522</v>
      </c>
      <c r="D249" s="11">
        <v>0.41393393000000001</v>
      </c>
      <c r="E249" s="11">
        <v>0.20696697</v>
      </c>
      <c r="F249" s="11">
        <v>1.3452852799999999</v>
      </c>
      <c r="G249" s="11">
        <v>0.67264263999999996</v>
      </c>
    </row>
    <row r="250" spans="2:7" x14ac:dyDescent="0.2">
      <c r="B250" s="11">
        <v>0.46567566999999999</v>
      </c>
      <c r="C250" s="11">
        <v>0.25870871000000001</v>
      </c>
      <c r="D250" s="11">
        <v>2.1214114099999999</v>
      </c>
      <c r="E250" s="11">
        <v>0.36219219000000002</v>
      </c>
      <c r="F250" s="11">
        <v>0.15522522</v>
      </c>
      <c r="G250" s="11">
        <v>1.2935435399999999</v>
      </c>
    </row>
    <row r="251" spans="2:7" x14ac:dyDescent="0.2">
      <c r="B251" s="11">
        <v>2.5353453400000001</v>
      </c>
      <c r="C251" s="11">
        <v>0.62090089999999998</v>
      </c>
      <c r="D251" s="11">
        <v>0.72438438000000005</v>
      </c>
      <c r="E251" s="11">
        <v>0.98309309</v>
      </c>
      <c r="F251" s="11">
        <v>0.87960961000000004</v>
      </c>
      <c r="G251" s="11">
        <v>0.25870871000000001</v>
      </c>
    </row>
    <row r="252" spans="2:7" x14ac:dyDescent="0.2">
      <c r="B252" s="11">
        <v>1.19006006</v>
      </c>
      <c r="C252" s="11">
        <v>5.1741740000000001E-2</v>
      </c>
      <c r="D252" s="11">
        <v>0.31045044999999999</v>
      </c>
      <c r="E252" s="11">
        <v>0.10348348</v>
      </c>
      <c r="F252" s="11">
        <v>1.96618618</v>
      </c>
      <c r="G252" s="11">
        <v>0.93135135000000002</v>
      </c>
    </row>
    <row r="253" spans="2:7" x14ac:dyDescent="0.2">
      <c r="B253" s="11">
        <v>0.36219219000000002</v>
      </c>
      <c r="C253" s="11">
        <v>0.41393393000000001</v>
      </c>
      <c r="D253" s="11">
        <v>4.76024023</v>
      </c>
      <c r="E253" s="11">
        <v>0.15522522</v>
      </c>
      <c r="F253" s="11">
        <v>0.56915916</v>
      </c>
      <c r="G253" s="11">
        <v>0.82786786999999995</v>
      </c>
    </row>
    <row r="254" spans="2:7" x14ac:dyDescent="0.2">
      <c r="B254" s="11">
        <v>0.31045044999999999</v>
      </c>
      <c r="C254" s="11">
        <v>1.8109609600000001</v>
      </c>
      <c r="D254" s="11">
        <v>0.20696697</v>
      </c>
      <c r="E254" s="11">
        <v>0.20696697</v>
      </c>
      <c r="F254" s="11">
        <v>0.10348348</v>
      </c>
      <c r="G254" s="11">
        <v>5.8468168</v>
      </c>
    </row>
    <row r="255" spans="2:7" x14ac:dyDescent="0.2">
      <c r="B255" s="11">
        <v>0.31045044999999999</v>
      </c>
      <c r="C255" s="11">
        <v>0.77612612000000003</v>
      </c>
      <c r="D255" s="11">
        <v>1.3452852799999999</v>
      </c>
      <c r="E255" s="11">
        <v>0.31045044999999999</v>
      </c>
      <c r="F255" s="11">
        <v>2.6388288200000001</v>
      </c>
      <c r="G255" s="11">
        <v>1.0865765700000001</v>
      </c>
    </row>
    <row r="256" spans="2:7" x14ac:dyDescent="0.2">
      <c r="B256" s="11">
        <v>0.87960961000000004</v>
      </c>
      <c r="C256" s="11">
        <v>0.25870871000000001</v>
      </c>
      <c r="D256" s="11">
        <v>0.46567566999999999</v>
      </c>
      <c r="E256" s="11">
        <v>0.25870871000000001</v>
      </c>
      <c r="F256" s="11">
        <v>1.19006006</v>
      </c>
      <c r="G256" s="11">
        <v>0.15522522</v>
      </c>
    </row>
    <row r="257" spans="2:7" x14ac:dyDescent="0.2">
      <c r="B257" s="11">
        <v>2.38012011</v>
      </c>
      <c r="C257" s="11">
        <v>1.19006006</v>
      </c>
      <c r="D257" s="11">
        <v>0.77612612000000003</v>
      </c>
      <c r="E257" s="11">
        <v>0.62090089999999998</v>
      </c>
      <c r="F257" s="11">
        <v>0.10348348</v>
      </c>
      <c r="G257" s="11">
        <v>5.1741740000000001E-2</v>
      </c>
    </row>
    <row r="258" spans="2:7" x14ac:dyDescent="0.2">
      <c r="B258" s="11">
        <v>1.7592192099999999</v>
      </c>
      <c r="C258" s="11">
        <v>0.41393393000000001</v>
      </c>
      <c r="D258" s="11">
        <v>1.7074774699999999</v>
      </c>
      <c r="E258" s="11">
        <v>1.8627027</v>
      </c>
      <c r="F258" s="11">
        <v>0.20696697</v>
      </c>
      <c r="G258" s="11">
        <v>0.72438438000000005</v>
      </c>
    </row>
    <row r="259" spans="2:7" x14ac:dyDescent="0.2">
      <c r="B259" s="11">
        <v>0.93135135000000002</v>
      </c>
      <c r="C259" s="11">
        <v>1.13831832</v>
      </c>
      <c r="D259" s="11">
        <v>0.31045044999999999</v>
      </c>
      <c r="E259" s="11">
        <v>0.15522522</v>
      </c>
      <c r="F259" s="11">
        <v>0.15522522</v>
      </c>
      <c r="G259" s="11">
        <v>1.0348348300000001</v>
      </c>
    </row>
    <row r="260" spans="2:7" x14ac:dyDescent="0.2">
      <c r="B260" s="11">
        <v>0.36219219000000002</v>
      </c>
      <c r="C260" s="11">
        <v>1.8627027</v>
      </c>
      <c r="D260" s="11">
        <v>1.3970270199999999</v>
      </c>
      <c r="E260" s="11">
        <v>0.31045044999999999</v>
      </c>
      <c r="F260" s="11">
        <v>0.10348348</v>
      </c>
      <c r="G260" s="11">
        <v>0.36219219000000002</v>
      </c>
    </row>
    <row r="261" spans="2:7" x14ac:dyDescent="0.2">
      <c r="B261" s="11">
        <v>0.98309309</v>
      </c>
      <c r="C261" s="11">
        <v>0.10348348</v>
      </c>
      <c r="D261" s="11">
        <v>0.10348348</v>
      </c>
      <c r="E261" s="11">
        <v>0.10348348</v>
      </c>
      <c r="F261" s="11">
        <v>5.1741740000000001E-2</v>
      </c>
      <c r="G261" s="11">
        <v>0.31045044999999999</v>
      </c>
    </row>
    <row r="262" spans="2:7" x14ac:dyDescent="0.2">
      <c r="B262" s="11">
        <v>0.20696697</v>
      </c>
      <c r="C262" s="11">
        <v>1.96618618</v>
      </c>
      <c r="D262" s="11">
        <v>1.8627027</v>
      </c>
      <c r="E262" s="11">
        <v>2.5353453400000001</v>
      </c>
      <c r="F262" s="11">
        <v>5.1741740000000001E-2</v>
      </c>
      <c r="G262" s="11">
        <v>2.0696696600000002</v>
      </c>
    </row>
    <row r="263" spans="2:7" x14ac:dyDescent="0.2">
      <c r="B263" s="11">
        <v>5.1741740000000001E-2</v>
      </c>
      <c r="C263" s="11">
        <v>1.60399399</v>
      </c>
      <c r="D263" s="11">
        <v>2.7940540500000002</v>
      </c>
      <c r="E263" s="11">
        <v>0.25870871000000001</v>
      </c>
      <c r="F263" s="11">
        <v>0.36219219000000002</v>
      </c>
      <c r="G263" s="11">
        <v>0.10348348</v>
      </c>
    </row>
    <row r="264" spans="2:7" x14ac:dyDescent="0.2">
      <c r="B264" s="11">
        <v>0.10348348</v>
      </c>
      <c r="C264" s="11">
        <v>0.56915916</v>
      </c>
      <c r="D264" s="11">
        <v>1.7592192099999999</v>
      </c>
      <c r="E264" s="11">
        <v>1.3970270199999999</v>
      </c>
      <c r="F264" s="11">
        <v>0.10348348</v>
      </c>
      <c r="G264" s="11">
        <v>1.13831832</v>
      </c>
    </row>
    <row r="265" spans="2:7" x14ac:dyDescent="0.2">
      <c r="B265" s="11">
        <v>0.46567566999999999</v>
      </c>
      <c r="C265" s="11">
        <v>0.56915916</v>
      </c>
      <c r="D265" s="11">
        <v>0.93135135000000002</v>
      </c>
      <c r="E265" s="11">
        <v>1.60399399</v>
      </c>
      <c r="F265" s="11">
        <v>0.10348348</v>
      </c>
      <c r="G265" s="11">
        <v>0.67264263999999996</v>
      </c>
    </row>
    <row r="266" spans="2:7" x14ac:dyDescent="0.2">
      <c r="B266" s="11">
        <v>3.1562462400000002</v>
      </c>
      <c r="C266" s="11">
        <v>0.41393393000000001</v>
      </c>
      <c r="D266" s="11">
        <v>0.25870871000000001</v>
      </c>
      <c r="E266" s="11">
        <v>0.10348348</v>
      </c>
      <c r="F266" s="11">
        <v>0.31045044999999999</v>
      </c>
      <c r="G266" s="11">
        <v>0.62090089999999998</v>
      </c>
    </row>
    <row r="267" spans="2:7" x14ac:dyDescent="0.2">
      <c r="B267" s="11">
        <v>0.20696697</v>
      </c>
      <c r="C267" s="11">
        <v>5.1741740000000001E-2</v>
      </c>
      <c r="D267" s="11">
        <v>1.8109609600000001</v>
      </c>
      <c r="E267" s="11">
        <v>0.51741742000000002</v>
      </c>
      <c r="F267" s="11">
        <v>0.93135135000000002</v>
      </c>
      <c r="G267" s="11">
        <v>2.01792792</v>
      </c>
    </row>
    <row r="268" spans="2:7" x14ac:dyDescent="0.2">
      <c r="B268" s="11">
        <v>0.82786786999999995</v>
      </c>
      <c r="C268" s="11">
        <v>0.20696697</v>
      </c>
      <c r="D268" s="11">
        <v>0.36219219000000002</v>
      </c>
      <c r="E268" s="11">
        <v>1.19006006</v>
      </c>
      <c r="F268" s="11">
        <v>1.2935435399999999</v>
      </c>
      <c r="G268" s="11">
        <v>1.3452852799999999</v>
      </c>
    </row>
    <row r="269" spans="2:7" x14ac:dyDescent="0.2">
      <c r="B269" s="11">
        <v>5.1741740000000001E-2</v>
      </c>
      <c r="C269" s="11">
        <v>0.41393393000000001</v>
      </c>
      <c r="D269" s="11">
        <v>0.31045044999999999</v>
      </c>
      <c r="E269" s="11">
        <v>0.87960961000000004</v>
      </c>
      <c r="F269" s="11">
        <v>0.15522522</v>
      </c>
      <c r="G269" s="11">
        <v>5.7433333199999996</v>
      </c>
    </row>
    <row r="270" spans="2:7" x14ac:dyDescent="0.2">
      <c r="B270" s="11">
        <v>0.51741742000000002</v>
      </c>
      <c r="C270" s="11">
        <v>1.50051051</v>
      </c>
      <c r="D270" s="11">
        <v>0.25870871000000001</v>
      </c>
      <c r="E270" s="11">
        <v>0.10348348</v>
      </c>
      <c r="F270" s="11">
        <v>0.20696697</v>
      </c>
      <c r="G270" s="11">
        <v>0.25870871000000001</v>
      </c>
    </row>
    <row r="271" spans="2:7" x14ac:dyDescent="0.2">
      <c r="B271" s="11">
        <v>0.10348348</v>
      </c>
      <c r="C271" s="11">
        <v>0.36219219000000002</v>
      </c>
      <c r="D271" s="11">
        <v>1.60399399</v>
      </c>
      <c r="E271" s="11">
        <v>5.3811411299999996</v>
      </c>
      <c r="F271" s="11">
        <v>1.7592192099999999</v>
      </c>
      <c r="G271" s="11">
        <v>5.1741740000000001E-2</v>
      </c>
    </row>
    <row r="272" spans="2:7" x14ac:dyDescent="0.2">
      <c r="B272" s="11">
        <v>1.0865765700000001</v>
      </c>
      <c r="C272" s="11">
        <v>1.65573573</v>
      </c>
      <c r="D272" s="11">
        <v>0.25870871000000001</v>
      </c>
      <c r="E272" s="11">
        <v>5.1741740000000001E-2</v>
      </c>
      <c r="F272" s="11">
        <v>0.10348348</v>
      </c>
      <c r="G272" s="11">
        <v>0.20696697</v>
      </c>
    </row>
    <row r="273" spans="2:7" x14ac:dyDescent="0.2">
      <c r="B273" s="11">
        <v>0.15522522</v>
      </c>
      <c r="C273" s="11">
        <v>0.31045044999999999</v>
      </c>
      <c r="D273" s="11">
        <v>0.62090089999999998</v>
      </c>
      <c r="E273" s="11">
        <v>0.31045044999999999</v>
      </c>
      <c r="F273" s="11">
        <v>0.46567566999999999</v>
      </c>
      <c r="G273" s="11">
        <v>5.1741740000000001E-2</v>
      </c>
    </row>
    <row r="274" spans="2:7" x14ac:dyDescent="0.2">
      <c r="B274" s="11">
        <v>0.31045044999999999</v>
      </c>
      <c r="C274" s="11">
        <v>0.67264263999999996</v>
      </c>
      <c r="D274" s="11">
        <v>5.1741740000000001E-2</v>
      </c>
      <c r="E274" s="11">
        <v>2.1214114099999999</v>
      </c>
      <c r="F274" s="11">
        <v>5.1741740000000001E-2</v>
      </c>
      <c r="G274" s="11">
        <v>0.41393393000000001</v>
      </c>
    </row>
    <row r="275" spans="2:7" x14ac:dyDescent="0.2">
      <c r="B275" s="11">
        <v>2.38012011</v>
      </c>
      <c r="C275" s="11">
        <v>1.19006006</v>
      </c>
      <c r="D275" s="11">
        <v>5.1741740000000001E-2</v>
      </c>
      <c r="E275" s="11">
        <v>0.46567566999999999</v>
      </c>
      <c r="F275" s="11">
        <v>7.3473273099999998</v>
      </c>
      <c r="G275" s="11">
        <v>0.15522522</v>
      </c>
    </row>
    <row r="276" spans="2:7" x14ac:dyDescent="0.2">
      <c r="B276" s="11">
        <v>0.10348348</v>
      </c>
      <c r="C276" s="11">
        <v>0.93135135000000002</v>
      </c>
      <c r="D276" s="11">
        <v>5.1741740000000001E-2</v>
      </c>
      <c r="E276" s="11">
        <v>0.41393393000000001</v>
      </c>
      <c r="F276" s="11">
        <v>0.72438438000000005</v>
      </c>
      <c r="G276" s="11">
        <v>0.25870871000000001</v>
      </c>
    </row>
    <row r="277" spans="2:7" x14ac:dyDescent="0.2">
      <c r="B277" s="11">
        <v>1.60399399</v>
      </c>
      <c r="C277" s="11">
        <v>0.51741742000000002</v>
      </c>
      <c r="D277" s="11">
        <v>0.10348348</v>
      </c>
      <c r="E277" s="11">
        <v>0.10348348</v>
      </c>
      <c r="F277" s="11">
        <v>0.20696697</v>
      </c>
      <c r="G277" s="11">
        <v>5.1741740000000001E-2</v>
      </c>
    </row>
    <row r="278" spans="2:7" x14ac:dyDescent="0.2">
      <c r="B278" s="11">
        <v>3.2597297200000002</v>
      </c>
      <c r="C278" s="11">
        <v>0.93135135000000002</v>
      </c>
      <c r="D278" s="11">
        <v>0.20696697</v>
      </c>
      <c r="E278" s="11">
        <v>0.77612612000000003</v>
      </c>
      <c r="F278" s="11">
        <v>0.46567566999999999</v>
      </c>
      <c r="G278" s="11">
        <v>0.46567566999999999</v>
      </c>
    </row>
    <row r="279" spans="2:7" x14ac:dyDescent="0.2">
      <c r="B279" s="11">
        <v>0.77612612000000003</v>
      </c>
      <c r="C279" s="11">
        <v>0.10348348</v>
      </c>
      <c r="D279" s="11">
        <v>2.38012011</v>
      </c>
      <c r="E279" s="11">
        <v>0.36219219000000002</v>
      </c>
      <c r="F279" s="11">
        <v>0.36219219000000002</v>
      </c>
      <c r="G279" s="11">
        <v>0.31045044999999999</v>
      </c>
    </row>
    <row r="280" spans="2:7" x14ac:dyDescent="0.2">
      <c r="B280" s="11">
        <v>0.10348348</v>
      </c>
      <c r="C280" s="11">
        <v>1.13831832</v>
      </c>
      <c r="D280" s="11">
        <v>1.13831832</v>
      </c>
      <c r="E280" s="11">
        <v>0.31045044999999999</v>
      </c>
      <c r="F280" s="11">
        <v>0.41393393000000001</v>
      </c>
      <c r="G280" s="11">
        <v>1.91444444</v>
      </c>
    </row>
    <row r="281" spans="2:7" x14ac:dyDescent="0.2">
      <c r="B281" s="11">
        <v>5.1741740000000001E-2</v>
      </c>
      <c r="C281" s="11">
        <v>1.2935435399999999</v>
      </c>
      <c r="D281" s="11">
        <v>0.62090089999999998</v>
      </c>
      <c r="E281" s="11">
        <v>0.20696697</v>
      </c>
      <c r="F281" s="11">
        <v>0.15522522</v>
      </c>
      <c r="G281" s="11">
        <v>0.10348348</v>
      </c>
    </row>
    <row r="282" spans="2:7" x14ac:dyDescent="0.2">
      <c r="B282" s="11">
        <v>2.27663663</v>
      </c>
      <c r="C282" s="11">
        <v>2.01792792</v>
      </c>
      <c r="D282" s="11">
        <v>0.41393393000000001</v>
      </c>
      <c r="E282" s="11">
        <v>0.87960961000000004</v>
      </c>
      <c r="F282" s="11">
        <v>5.1741740000000001E-2</v>
      </c>
      <c r="G282" s="11">
        <v>0.82786786999999995</v>
      </c>
    </row>
    <row r="283" spans="2:7" x14ac:dyDescent="0.2">
      <c r="B283" s="11">
        <v>1.2935435399999999</v>
      </c>
      <c r="C283" s="11">
        <v>2.7940540500000002</v>
      </c>
      <c r="D283" s="11">
        <v>1.13831832</v>
      </c>
      <c r="E283" s="11">
        <v>1.60399399</v>
      </c>
      <c r="F283" s="11">
        <v>0.51741742000000002</v>
      </c>
      <c r="G283" s="11">
        <v>0.98309309</v>
      </c>
    </row>
    <row r="284" spans="2:7" x14ac:dyDescent="0.2">
      <c r="B284" s="11">
        <v>2.0696696600000002</v>
      </c>
      <c r="C284" s="11">
        <v>2.8457957899999999</v>
      </c>
      <c r="D284" s="11">
        <v>0.82786786999999995</v>
      </c>
      <c r="E284" s="11">
        <v>5.1741740000000001E-2</v>
      </c>
      <c r="F284" s="11">
        <v>0.25870871000000001</v>
      </c>
      <c r="G284" s="11">
        <v>0.87960961000000004</v>
      </c>
    </row>
    <row r="285" spans="2:7" x14ac:dyDescent="0.2">
      <c r="B285" s="11">
        <v>0.67264263999999996</v>
      </c>
      <c r="C285" s="11">
        <v>5.1741740000000001E-2</v>
      </c>
      <c r="D285" s="11">
        <v>1.50051051</v>
      </c>
      <c r="E285" s="11">
        <v>1.2935435399999999</v>
      </c>
      <c r="F285" s="11">
        <v>0.31045044999999999</v>
      </c>
      <c r="G285" s="11">
        <v>0.20696697</v>
      </c>
    </row>
    <row r="286" spans="2:7" x14ac:dyDescent="0.2">
      <c r="B286" s="11">
        <v>0.15522522</v>
      </c>
      <c r="C286" s="11">
        <v>0.46567566999999999</v>
      </c>
      <c r="D286" s="11">
        <v>1.0865765700000001</v>
      </c>
      <c r="E286" s="11">
        <v>5.1741740000000001E-2</v>
      </c>
      <c r="F286" s="11">
        <v>1.2935435399999999</v>
      </c>
      <c r="G286" s="11">
        <v>0.67264263999999996</v>
      </c>
    </row>
    <row r="287" spans="2:7" x14ac:dyDescent="0.2">
      <c r="B287" s="11">
        <v>5.1741740000000001E-2</v>
      </c>
      <c r="C287" s="11">
        <v>5.1741740000000001E-2</v>
      </c>
      <c r="D287" s="11">
        <v>1.96618618</v>
      </c>
      <c r="E287" s="11">
        <v>1.3452852799999999</v>
      </c>
      <c r="F287" s="11">
        <v>0.25870871000000001</v>
      </c>
      <c r="G287" s="11">
        <v>0.15522522</v>
      </c>
    </row>
    <row r="288" spans="2:7" x14ac:dyDescent="0.2">
      <c r="B288" s="11">
        <v>2.5353453400000001</v>
      </c>
      <c r="C288" s="11">
        <v>0.15522522</v>
      </c>
      <c r="D288" s="11">
        <v>0.10348348</v>
      </c>
      <c r="E288" s="11">
        <v>0.87960961000000004</v>
      </c>
      <c r="F288" s="11">
        <v>1.3452852799999999</v>
      </c>
      <c r="G288" s="11">
        <v>0.51741742000000002</v>
      </c>
    </row>
    <row r="289" spans="2:7" x14ac:dyDescent="0.2">
      <c r="B289" s="11">
        <v>1.0348348300000001</v>
      </c>
      <c r="C289" s="11">
        <v>0.10348348</v>
      </c>
      <c r="D289" s="11">
        <v>0.25870871000000001</v>
      </c>
      <c r="E289" s="11">
        <v>2.7940540500000002</v>
      </c>
      <c r="F289" s="11">
        <v>1.55225225</v>
      </c>
      <c r="G289" s="11">
        <v>1.50051051</v>
      </c>
    </row>
    <row r="290" spans="2:7" x14ac:dyDescent="0.2">
      <c r="B290" s="11">
        <v>1.4487687600000001</v>
      </c>
      <c r="C290" s="11">
        <v>0.46567566999999999</v>
      </c>
      <c r="D290" s="11">
        <v>1.2935435399999999</v>
      </c>
      <c r="E290" s="11">
        <v>0.31045044999999999</v>
      </c>
      <c r="F290" s="11">
        <v>5.1741740000000001E-2</v>
      </c>
      <c r="G290" s="11">
        <v>0.62090089999999998</v>
      </c>
    </row>
    <row r="291" spans="2:7" x14ac:dyDescent="0.2">
      <c r="B291" s="11">
        <v>5.1741740000000001E-2</v>
      </c>
      <c r="C291" s="11">
        <v>0.36219219000000002</v>
      </c>
      <c r="D291" s="11">
        <v>1.3970270199999999</v>
      </c>
      <c r="E291" s="11">
        <v>3.1045045</v>
      </c>
      <c r="F291" s="11">
        <v>5.1741740000000001E-2</v>
      </c>
      <c r="G291" s="11">
        <v>0.20696697</v>
      </c>
    </row>
    <row r="292" spans="2:7" x14ac:dyDescent="0.2">
      <c r="B292" s="11">
        <v>3.20798798</v>
      </c>
      <c r="C292" s="11">
        <v>5.1741740000000001E-2</v>
      </c>
      <c r="D292" s="11">
        <v>0.10348348</v>
      </c>
      <c r="E292" s="11">
        <v>5.1741740000000001E-2</v>
      </c>
      <c r="F292" s="11">
        <v>5.1741740000000001E-2</v>
      </c>
      <c r="G292" s="11">
        <v>1.0348348300000001</v>
      </c>
    </row>
    <row r="293" spans="2:7" x14ac:dyDescent="0.2">
      <c r="B293" s="11">
        <v>0.77612612000000003</v>
      </c>
      <c r="C293" s="11">
        <v>0.72438438000000005</v>
      </c>
      <c r="D293" s="11">
        <v>0.25870871000000001</v>
      </c>
      <c r="E293" s="11">
        <v>2.38012011</v>
      </c>
      <c r="F293" s="11">
        <v>0.10348348</v>
      </c>
      <c r="G293" s="11">
        <v>1.4487687600000001</v>
      </c>
    </row>
    <row r="294" spans="2:7" x14ac:dyDescent="0.2">
      <c r="B294" s="11">
        <v>0.36219219000000002</v>
      </c>
      <c r="C294" s="11">
        <v>2.0696696600000002</v>
      </c>
      <c r="D294" s="11">
        <v>0.36219219000000002</v>
      </c>
      <c r="E294" s="11">
        <v>1.91444444</v>
      </c>
      <c r="F294" s="11">
        <v>0.87960961000000004</v>
      </c>
      <c r="G294" s="11">
        <v>1.2935435399999999</v>
      </c>
    </row>
    <row r="295" spans="2:7" x14ac:dyDescent="0.2">
      <c r="B295" s="11">
        <v>5.1741740000000001E-2</v>
      </c>
      <c r="C295" s="11">
        <v>0.20696697</v>
      </c>
      <c r="D295" s="11">
        <v>3.2597297200000002</v>
      </c>
      <c r="E295" s="11">
        <v>9.9861561299999995</v>
      </c>
      <c r="F295" s="11">
        <v>0.36219219000000002</v>
      </c>
      <c r="G295" s="11">
        <v>2.7940540500000002</v>
      </c>
    </row>
    <row r="296" spans="2:7" x14ac:dyDescent="0.2">
      <c r="B296" s="11">
        <v>0.46567566999999999</v>
      </c>
      <c r="C296" s="11">
        <v>0.15522522</v>
      </c>
      <c r="D296" s="11">
        <v>5.1741740000000001E-2</v>
      </c>
      <c r="E296" s="11">
        <v>0.98309309</v>
      </c>
      <c r="F296" s="11">
        <v>0.20696697</v>
      </c>
      <c r="G296" s="11">
        <v>0.41393393000000001</v>
      </c>
    </row>
    <row r="297" spans="2:7" x14ac:dyDescent="0.2">
      <c r="B297" s="11">
        <v>2.2248948899999998</v>
      </c>
      <c r="C297" s="11">
        <v>5.1741740000000001E-2</v>
      </c>
      <c r="D297" s="11">
        <v>0.93135135000000002</v>
      </c>
      <c r="E297" s="11">
        <v>0.31045044999999999</v>
      </c>
      <c r="F297" s="11">
        <v>1.4487687600000001</v>
      </c>
      <c r="G297" s="11">
        <v>0.46567566999999999</v>
      </c>
    </row>
    <row r="298" spans="2:7" x14ac:dyDescent="0.2">
      <c r="B298" s="11">
        <v>0.25870871000000001</v>
      </c>
      <c r="C298" s="11">
        <v>0.20696697</v>
      </c>
      <c r="D298" s="11">
        <v>0.41393393000000001</v>
      </c>
      <c r="E298" s="11">
        <v>0.36219219000000002</v>
      </c>
      <c r="F298" s="11">
        <v>0.62090089999999998</v>
      </c>
      <c r="G298" s="11">
        <v>0.72438438000000005</v>
      </c>
    </row>
    <row r="299" spans="2:7" x14ac:dyDescent="0.2">
      <c r="B299" s="11">
        <v>1.4487687600000001</v>
      </c>
      <c r="C299" s="11">
        <v>4.3980480399999999</v>
      </c>
      <c r="D299" s="11">
        <v>1.55225225</v>
      </c>
      <c r="E299" s="11">
        <v>0.77612612000000003</v>
      </c>
      <c r="F299" s="11">
        <v>5.1741740000000001E-2</v>
      </c>
      <c r="G299" s="11">
        <v>3.4149549499999998</v>
      </c>
    </row>
    <row r="300" spans="2:7" x14ac:dyDescent="0.2">
      <c r="B300" s="11">
        <v>0.31045044999999999</v>
      </c>
      <c r="C300" s="11">
        <v>0.15522522</v>
      </c>
      <c r="D300" s="11">
        <v>0.25870871000000001</v>
      </c>
      <c r="E300" s="11">
        <v>0.15522522</v>
      </c>
      <c r="F300" s="11">
        <v>2.5353453400000001</v>
      </c>
      <c r="G300" s="11">
        <v>0.10348348</v>
      </c>
    </row>
    <row r="301" spans="2:7" x14ac:dyDescent="0.2">
      <c r="B301" s="11">
        <v>0.72438438000000005</v>
      </c>
      <c r="C301" s="11">
        <v>5.1741740000000001E-2</v>
      </c>
      <c r="D301" s="11">
        <v>7.9682282100000004</v>
      </c>
      <c r="E301" s="11">
        <v>5.1741740000000001E-2</v>
      </c>
      <c r="F301" s="11">
        <v>0.72438438000000005</v>
      </c>
      <c r="G301" s="11">
        <v>5.7950750600000003</v>
      </c>
    </row>
    <row r="302" spans="2:7" x14ac:dyDescent="0.2">
      <c r="B302" s="11">
        <v>0.67264263999999996</v>
      </c>
      <c r="C302" s="11">
        <v>0.93135135000000002</v>
      </c>
      <c r="D302" s="11">
        <v>5.1741740000000001E-2</v>
      </c>
      <c r="E302" s="11">
        <v>0.36219219000000002</v>
      </c>
      <c r="F302" s="11">
        <v>0.10348348</v>
      </c>
      <c r="G302" s="11">
        <v>0.25870871000000001</v>
      </c>
    </row>
    <row r="303" spans="2:7" x14ac:dyDescent="0.2">
      <c r="B303" s="11">
        <v>0.46567566999999999</v>
      </c>
      <c r="C303" s="11">
        <v>0.46567566999999999</v>
      </c>
      <c r="D303" s="11">
        <v>5.1741740000000001E-2</v>
      </c>
      <c r="E303" s="11">
        <v>0.36219219000000002</v>
      </c>
      <c r="F303" s="11">
        <v>0.98309309</v>
      </c>
      <c r="G303" s="11">
        <v>1.2935435399999999</v>
      </c>
    </row>
    <row r="304" spans="2:7" x14ac:dyDescent="0.2">
      <c r="B304" s="11">
        <v>0.56915916</v>
      </c>
      <c r="C304" s="11">
        <v>0.46567566999999999</v>
      </c>
      <c r="D304" s="11">
        <v>1.2935435399999999</v>
      </c>
      <c r="E304" s="11">
        <v>5.1741740000000001E-2</v>
      </c>
      <c r="F304" s="11">
        <v>5.1741740000000001E-2</v>
      </c>
      <c r="G304" s="11">
        <v>0.15522522</v>
      </c>
    </row>
    <row r="305" spans="2:7" x14ac:dyDescent="0.2">
      <c r="B305" s="11">
        <v>5.1741740000000001E-2</v>
      </c>
      <c r="C305" s="11">
        <v>0.15522522</v>
      </c>
      <c r="D305" s="11">
        <v>0.15522522</v>
      </c>
      <c r="E305" s="11">
        <v>0.20696697</v>
      </c>
      <c r="F305" s="11">
        <v>2.4836035999999999</v>
      </c>
      <c r="G305" s="11">
        <v>1.2418018</v>
      </c>
    </row>
    <row r="306" spans="2:7" x14ac:dyDescent="0.2">
      <c r="B306" s="11">
        <v>0.41393393000000001</v>
      </c>
      <c r="C306" s="11">
        <v>5.1741740000000001E-2</v>
      </c>
      <c r="D306" s="11">
        <v>3.2597297200000002</v>
      </c>
      <c r="E306" s="11">
        <v>0.46567566999999999</v>
      </c>
      <c r="F306" s="11">
        <v>1.0348348300000001</v>
      </c>
      <c r="G306" s="11">
        <v>0.46567566999999999</v>
      </c>
    </row>
    <row r="307" spans="2:7" x14ac:dyDescent="0.2">
      <c r="B307" s="11">
        <v>0.25870871000000001</v>
      </c>
      <c r="C307" s="11">
        <v>0.41393393000000001</v>
      </c>
      <c r="D307" s="11">
        <v>0.20696697</v>
      </c>
      <c r="E307" s="11">
        <v>4.6050149999999999</v>
      </c>
      <c r="F307" s="11">
        <v>0.20696697</v>
      </c>
      <c r="G307" s="11">
        <v>0.15522522</v>
      </c>
    </row>
    <row r="308" spans="2:7" x14ac:dyDescent="0.2">
      <c r="B308" s="11">
        <v>0.36219219000000002</v>
      </c>
      <c r="C308" s="11">
        <v>5.1741740000000001E-2</v>
      </c>
      <c r="D308" s="11">
        <v>0.62090089999999998</v>
      </c>
      <c r="E308" s="11">
        <v>0.82786786999999995</v>
      </c>
      <c r="F308" s="11">
        <v>2.7423123</v>
      </c>
      <c r="G308" s="11">
        <v>5.1741740000000001E-2</v>
      </c>
    </row>
    <row r="309" spans="2:7" x14ac:dyDescent="0.2">
      <c r="B309" s="11">
        <v>5.1741740000000001E-2</v>
      </c>
      <c r="C309" s="11">
        <v>2.0696696600000002</v>
      </c>
      <c r="D309" s="11">
        <v>0.10348348</v>
      </c>
      <c r="E309" s="11">
        <v>0.31045044999999999</v>
      </c>
      <c r="F309" s="11">
        <v>2.8975375300000001</v>
      </c>
      <c r="G309" s="11">
        <v>5.1741740000000001E-2</v>
      </c>
    </row>
    <row r="310" spans="2:7" x14ac:dyDescent="0.2">
      <c r="B310" s="11">
        <v>0.15522522</v>
      </c>
      <c r="C310" s="11">
        <v>0.20696697</v>
      </c>
      <c r="D310" s="11">
        <v>0.93135135000000002</v>
      </c>
      <c r="E310" s="11">
        <v>5.1741740000000001E-2</v>
      </c>
      <c r="F310" s="11">
        <v>0.82786786999999995</v>
      </c>
      <c r="G310" s="11">
        <v>4.3463062900000002</v>
      </c>
    </row>
    <row r="311" spans="2:7" x14ac:dyDescent="0.2">
      <c r="B311" s="11">
        <v>5.1741740000000001E-2</v>
      </c>
      <c r="C311" s="11">
        <v>0.15522522</v>
      </c>
      <c r="D311" s="11">
        <v>0.20696697</v>
      </c>
      <c r="E311" s="11">
        <v>5.1741740000000001E-2</v>
      </c>
      <c r="F311" s="11">
        <v>1.0348348300000001</v>
      </c>
      <c r="G311" s="11">
        <v>0.20696697</v>
      </c>
    </row>
    <row r="312" spans="2:7" x14ac:dyDescent="0.2">
      <c r="B312" s="11">
        <v>0.31045044999999999</v>
      </c>
      <c r="C312" s="11">
        <v>1.91444444</v>
      </c>
      <c r="D312" s="11">
        <v>1.60399399</v>
      </c>
      <c r="E312" s="11">
        <v>0.36219219000000002</v>
      </c>
      <c r="F312" s="11">
        <v>0.31045044999999999</v>
      </c>
      <c r="G312" s="11">
        <v>0.72438438000000005</v>
      </c>
    </row>
    <row r="313" spans="2:7" x14ac:dyDescent="0.2">
      <c r="B313" s="11">
        <v>0.15522522</v>
      </c>
      <c r="C313" s="11">
        <v>0.77612612000000003</v>
      </c>
      <c r="D313" s="11">
        <v>5.1741740000000001E-2</v>
      </c>
      <c r="E313" s="11">
        <v>1.8627027</v>
      </c>
      <c r="F313" s="11">
        <v>0.10348348</v>
      </c>
      <c r="G313" s="11">
        <v>1.19006006</v>
      </c>
    </row>
    <row r="314" spans="2:7" x14ac:dyDescent="0.2">
      <c r="B314" s="11">
        <v>1.2418018</v>
      </c>
      <c r="C314" s="11">
        <v>0.25870871000000001</v>
      </c>
      <c r="D314" s="11">
        <v>0.46567566999999999</v>
      </c>
      <c r="E314" s="11">
        <v>5.1741740000000001E-2</v>
      </c>
      <c r="F314" s="11">
        <v>0.36219219000000002</v>
      </c>
      <c r="G314" s="11">
        <v>0.62090089999999998</v>
      </c>
    </row>
    <row r="315" spans="2:7" x14ac:dyDescent="0.2">
      <c r="B315" s="11">
        <v>0.31045044999999999</v>
      </c>
      <c r="C315" s="11">
        <v>0.10348348</v>
      </c>
      <c r="D315" s="11">
        <v>0.51741742000000002</v>
      </c>
      <c r="E315" s="11">
        <v>0.46567566999999999</v>
      </c>
      <c r="F315" s="11">
        <v>0.25870871000000001</v>
      </c>
      <c r="G315" s="11">
        <v>0.51741742000000002</v>
      </c>
    </row>
    <row r="316" spans="2:7" x14ac:dyDescent="0.2">
      <c r="B316" s="11">
        <v>0.20696697</v>
      </c>
      <c r="C316" s="11">
        <v>5.1741740000000001E-2</v>
      </c>
      <c r="D316" s="11">
        <v>0.25870871000000001</v>
      </c>
      <c r="E316" s="11">
        <v>0.10348348</v>
      </c>
      <c r="F316" s="11">
        <v>0.15522522</v>
      </c>
      <c r="G316" s="11">
        <v>1.65573573</v>
      </c>
    </row>
    <row r="317" spans="2:7" x14ac:dyDescent="0.2">
      <c r="B317" s="11">
        <v>1.19006006</v>
      </c>
      <c r="C317" s="11">
        <v>0.20696697</v>
      </c>
      <c r="D317" s="11">
        <v>1.8109609600000001</v>
      </c>
      <c r="E317" s="11">
        <v>0.10348348</v>
      </c>
      <c r="F317" s="11">
        <v>0.20696697</v>
      </c>
      <c r="G317" s="11">
        <v>0.25870871000000001</v>
      </c>
    </row>
    <row r="318" spans="2:7" x14ac:dyDescent="0.2">
      <c r="B318" s="11">
        <v>0.93135135000000002</v>
      </c>
      <c r="C318" s="11">
        <v>0.62090089999999998</v>
      </c>
      <c r="D318" s="11">
        <v>0.20696697</v>
      </c>
      <c r="E318" s="11">
        <v>1.2418018</v>
      </c>
      <c r="F318" s="11">
        <v>1.7074774699999999</v>
      </c>
      <c r="G318" s="11">
        <v>0.15522522</v>
      </c>
    </row>
    <row r="319" spans="2:7" x14ac:dyDescent="0.2">
      <c r="B319" s="11">
        <v>1.3970270199999999</v>
      </c>
      <c r="C319" s="11">
        <v>5.1741740000000001E-2</v>
      </c>
      <c r="D319" s="11">
        <v>0.20696697</v>
      </c>
      <c r="E319" s="11">
        <v>0.25870871000000001</v>
      </c>
      <c r="F319" s="11">
        <v>5.1741740000000001E-2</v>
      </c>
      <c r="G319" s="11">
        <v>1.65573573</v>
      </c>
    </row>
    <row r="320" spans="2:7" x14ac:dyDescent="0.2">
      <c r="B320" s="11">
        <v>4.7084984900000002</v>
      </c>
      <c r="C320" s="11">
        <v>0.51741742000000002</v>
      </c>
      <c r="D320" s="11">
        <v>0.20696697</v>
      </c>
      <c r="E320" s="11">
        <v>0.51741742000000002</v>
      </c>
      <c r="F320" s="11">
        <v>0.25870871000000001</v>
      </c>
      <c r="G320" s="11">
        <v>0.87960961000000004</v>
      </c>
    </row>
    <row r="321" spans="2:7" x14ac:dyDescent="0.2">
      <c r="B321" s="11">
        <v>1.50051051</v>
      </c>
      <c r="C321" s="11">
        <v>0.41393393000000001</v>
      </c>
      <c r="D321" s="11">
        <v>1.0348348300000001</v>
      </c>
      <c r="E321" s="11">
        <v>1.3970270199999999</v>
      </c>
      <c r="F321" s="11">
        <v>1.0348348300000001</v>
      </c>
      <c r="G321" s="11">
        <v>0.10348348</v>
      </c>
    </row>
    <row r="322" spans="2:7" x14ac:dyDescent="0.2">
      <c r="B322" s="11">
        <v>5.1741740000000001E-2</v>
      </c>
      <c r="C322" s="11">
        <v>0.10348348</v>
      </c>
      <c r="D322" s="11">
        <v>5.6915915799999999</v>
      </c>
      <c r="E322" s="11">
        <v>0.67264263999999996</v>
      </c>
      <c r="F322" s="11">
        <v>0.62090089999999998</v>
      </c>
      <c r="G322" s="11">
        <v>0.62090089999999998</v>
      </c>
    </row>
    <row r="323" spans="2:7" x14ac:dyDescent="0.2">
      <c r="B323" s="11">
        <v>5.1741740000000001E-2</v>
      </c>
      <c r="C323" s="11">
        <v>5.1741740000000001E-2</v>
      </c>
      <c r="D323" s="11">
        <v>0.25870871000000001</v>
      </c>
      <c r="E323" s="11">
        <v>5.1741740000000001E-2</v>
      </c>
      <c r="F323" s="11">
        <v>0.10348348</v>
      </c>
      <c r="G323" s="11">
        <v>1.8627027</v>
      </c>
    </row>
    <row r="324" spans="2:7" x14ac:dyDescent="0.2">
      <c r="B324" s="11">
        <v>0.15522522</v>
      </c>
      <c r="C324" s="11">
        <v>4.0875975899999997</v>
      </c>
      <c r="D324" s="11">
        <v>0.25870871000000001</v>
      </c>
      <c r="E324" s="11">
        <v>5.1741740000000001E-2</v>
      </c>
      <c r="F324" s="11">
        <v>0.36219219000000002</v>
      </c>
      <c r="G324" s="11">
        <v>0.67264263999999996</v>
      </c>
    </row>
    <row r="325" spans="2:7" x14ac:dyDescent="0.2">
      <c r="B325" s="11">
        <v>0.20696697</v>
      </c>
      <c r="C325" s="11">
        <v>0.20696697</v>
      </c>
      <c r="D325" s="11">
        <v>0.25870871000000001</v>
      </c>
      <c r="E325" s="11">
        <v>2.5870870799999999</v>
      </c>
      <c r="F325" s="11">
        <v>0.41393393000000001</v>
      </c>
      <c r="G325" s="11">
        <v>0.51741742000000002</v>
      </c>
    </row>
    <row r="326" spans="2:7" x14ac:dyDescent="0.2">
      <c r="B326" s="11">
        <v>1.2935435399999999</v>
      </c>
      <c r="C326" s="11">
        <v>0.98309309</v>
      </c>
      <c r="D326" s="11">
        <v>0.20696697</v>
      </c>
      <c r="E326" s="11">
        <v>0.77612612000000003</v>
      </c>
      <c r="F326" s="11">
        <v>0.51741742000000002</v>
      </c>
      <c r="G326" s="11">
        <v>0.20696697</v>
      </c>
    </row>
    <row r="327" spans="2:7" x14ac:dyDescent="0.2">
      <c r="B327" s="11">
        <v>0.25870871000000001</v>
      </c>
      <c r="C327" s="11">
        <v>0.51741742000000002</v>
      </c>
      <c r="D327" s="11">
        <v>2.4318618600000002</v>
      </c>
      <c r="E327" s="11">
        <v>1.65573573</v>
      </c>
      <c r="F327" s="11">
        <v>2.01792792</v>
      </c>
      <c r="G327" s="11">
        <v>0.20696697</v>
      </c>
    </row>
    <row r="328" spans="2:7" x14ac:dyDescent="0.2">
      <c r="B328" s="11">
        <v>0.20696697</v>
      </c>
      <c r="C328" s="11">
        <v>0.41393393000000001</v>
      </c>
      <c r="D328" s="11">
        <v>1.7074774699999999</v>
      </c>
      <c r="E328" s="11">
        <v>1.0348348300000001</v>
      </c>
      <c r="F328" s="11">
        <v>1.8109609600000001</v>
      </c>
      <c r="G328" s="11">
        <v>1.50051051</v>
      </c>
    </row>
    <row r="329" spans="2:7" x14ac:dyDescent="0.2">
      <c r="B329" s="11">
        <v>1.3452852799999999</v>
      </c>
      <c r="C329" s="11">
        <v>2.38012011</v>
      </c>
      <c r="D329" s="11">
        <v>0.41393393000000001</v>
      </c>
      <c r="E329" s="11">
        <v>0.20696697</v>
      </c>
      <c r="F329" s="11">
        <v>0.56915916</v>
      </c>
      <c r="G329" s="11">
        <v>0.77612612000000003</v>
      </c>
    </row>
    <row r="330" spans="2:7" x14ac:dyDescent="0.2">
      <c r="B330" s="11">
        <v>2.0696696600000002</v>
      </c>
      <c r="C330" s="11">
        <v>0.77612612000000003</v>
      </c>
      <c r="D330" s="11">
        <v>0.15522522</v>
      </c>
      <c r="E330" s="11">
        <v>5.1741740000000001E-2</v>
      </c>
      <c r="F330" s="11">
        <v>1.13831832</v>
      </c>
      <c r="G330" s="11">
        <v>2.2248948899999998</v>
      </c>
    </row>
    <row r="331" spans="2:7" x14ac:dyDescent="0.2">
      <c r="B331" s="11">
        <v>0.82786786999999995</v>
      </c>
      <c r="C331" s="11">
        <v>1.13831832</v>
      </c>
      <c r="D331" s="11">
        <v>5.1741740000000001E-2</v>
      </c>
      <c r="E331" s="11">
        <v>3.5184384299999998</v>
      </c>
      <c r="F331" s="11">
        <v>0.46567566999999999</v>
      </c>
      <c r="G331" s="11">
        <v>0.10348348</v>
      </c>
    </row>
    <row r="332" spans="2:7" x14ac:dyDescent="0.2">
      <c r="B332" s="11">
        <v>0.20696697</v>
      </c>
      <c r="C332" s="11">
        <v>0.41393393000000001</v>
      </c>
      <c r="D332" s="11">
        <v>0.20696697</v>
      </c>
      <c r="E332" s="11">
        <v>2.8975375300000001</v>
      </c>
      <c r="F332" s="11">
        <v>5.1741740000000001E-2</v>
      </c>
      <c r="G332" s="11">
        <v>0.56915916</v>
      </c>
    </row>
    <row r="333" spans="2:7" x14ac:dyDescent="0.2">
      <c r="B333" s="11">
        <v>1.4487687600000001</v>
      </c>
      <c r="C333" s="11">
        <v>5.1741740000000001E-2</v>
      </c>
      <c r="D333" s="11">
        <v>0.31045044999999999</v>
      </c>
      <c r="E333" s="11">
        <v>0.51741742000000002</v>
      </c>
      <c r="F333" s="11">
        <v>1.65573573</v>
      </c>
      <c r="G333" s="11">
        <v>0.36219219000000002</v>
      </c>
    </row>
    <row r="334" spans="2:7" x14ac:dyDescent="0.2">
      <c r="B334" s="11">
        <v>1.0865765700000001</v>
      </c>
      <c r="C334" s="11">
        <v>7.50255253</v>
      </c>
      <c r="D334" s="11">
        <v>5.1741740000000001E-2</v>
      </c>
      <c r="E334" s="11">
        <v>0.56915916</v>
      </c>
      <c r="F334" s="11">
        <v>0.20696697</v>
      </c>
      <c r="G334" s="11">
        <v>0.56915916</v>
      </c>
    </row>
    <row r="335" spans="2:7" x14ac:dyDescent="0.2">
      <c r="B335" s="11">
        <v>1.7592192099999999</v>
      </c>
      <c r="C335" s="11">
        <v>5.1741740000000001E-2</v>
      </c>
      <c r="D335" s="11">
        <v>2.3283783699999998</v>
      </c>
      <c r="E335" s="11">
        <v>5.1741740000000001E-2</v>
      </c>
      <c r="F335" s="11">
        <v>0.56915916</v>
      </c>
      <c r="G335" s="11">
        <v>0.51741742000000002</v>
      </c>
    </row>
    <row r="336" spans="2:7" x14ac:dyDescent="0.2">
      <c r="B336" s="11">
        <v>1.8109609600000001</v>
      </c>
      <c r="C336" s="11">
        <v>0.10348348</v>
      </c>
      <c r="D336" s="11">
        <v>5.1741740000000001E-2</v>
      </c>
      <c r="E336" s="11">
        <v>0.10348348</v>
      </c>
      <c r="F336" s="11">
        <v>0.10348348</v>
      </c>
      <c r="G336" s="11">
        <v>0.10348348</v>
      </c>
    </row>
    <row r="337" spans="2:7" x14ac:dyDescent="0.2">
      <c r="B337" s="11">
        <v>2.7940540500000002</v>
      </c>
      <c r="C337" s="11">
        <v>1.7074774699999999</v>
      </c>
      <c r="D337" s="11">
        <v>1.2418018</v>
      </c>
      <c r="E337" s="11">
        <v>0.46567566999999999</v>
      </c>
      <c r="F337" s="11">
        <v>0.10348348</v>
      </c>
      <c r="G337" s="11">
        <v>1.50051051</v>
      </c>
    </row>
    <row r="338" spans="2:7" x14ac:dyDescent="0.2">
      <c r="B338" s="11">
        <v>5.1741740000000001E-2</v>
      </c>
      <c r="C338" s="11">
        <v>1.3452852799999999</v>
      </c>
      <c r="D338" s="11">
        <v>5.1741741599999997</v>
      </c>
      <c r="E338" s="11">
        <v>0.41393393000000001</v>
      </c>
      <c r="F338" s="11">
        <v>0.15522522</v>
      </c>
      <c r="G338" s="11">
        <v>0.36219219000000002</v>
      </c>
    </row>
    <row r="339" spans="2:7" x14ac:dyDescent="0.2">
      <c r="B339" s="11">
        <v>5.1741740000000001E-2</v>
      </c>
      <c r="C339" s="11">
        <v>0.51741742000000002</v>
      </c>
      <c r="D339" s="11">
        <v>1.8109609600000001</v>
      </c>
      <c r="E339" s="11">
        <v>0.77612612000000003</v>
      </c>
      <c r="F339" s="11">
        <v>0.82786786999999995</v>
      </c>
      <c r="G339" s="11">
        <v>0.87960961000000004</v>
      </c>
    </row>
    <row r="340" spans="2:7" x14ac:dyDescent="0.2">
      <c r="B340" s="11">
        <v>0.41393393000000001</v>
      </c>
      <c r="C340" s="11">
        <v>0.46567566999999999</v>
      </c>
      <c r="D340" s="11">
        <v>0.20696697</v>
      </c>
      <c r="E340" s="11">
        <v>0.67264263999999996</v>
      </c>
      <c r="F340" s="11">
        <v>0.10348348</v>
      </c>
      <c r="G340" s="11">
        <v>0.67264263999999996</v>
      </c>
    </row>
    <row r="341" spans="2:7" x14ac:dyDescent="0.2">
      <c r="B341" s="11">
        <v>1.3452852799999999</v>
      </c>
      <c r="C341" s="11">
        <v>0.10348348</v>
      </c>
      <c r="D341" s="11">
        <v>0.87960961000000004</v>
      </c>
      <c r="E341" s="11">
        <v>1.65573573</v>
      </c>
      <c r="F341" s="11">
        <v>0.77612612000000003</v>
      </c>
      <c r="G341" s="11">
        <v>0.98309309</v>
      </c>
    </row>
    <row r="342" spans="2:7" x14ac:dyDescent="0.2">
      <c r="B342" s="11">
        <v>0.51741742000000002</v>
      </c>
      <c r="C342" s="11">
        <v>5.1741740000000001E-2</v>
      </c>
      <c r="D342" s="11">
        <v>3.6736636499999999</v>
      </c>
      <c r="E342" s="11">
        <v>5.1741740000000001E-2</v>
      </c>
      <c r="F342" s="11">
        <v>0.20696697</v>
      </c>
      <c r="G342" s="11">
        <v>1.7592192099999999</v>
      </c>
    </row>
    <row r="343" spans="2:7" x14ac:dyDescent="0.2">
      <c r="B343" s="11">
        <v>1.3452852799999999</v>
      </c>
      <c r="C343" s="11">
        <v>0.62090089999999998</v>
      </c>
      <c r="D343" s="11">
        <v>0.15522522</v>
      </c>
      <c r="E343" s="11">
        <v>0.15522522</v>
      </c>
      <c r="F343" s="11">
        <v>0.20696697</v>
      </c>
      <c r="G343" s="11">
        <v>5.1741740000000001E-2</v>
      </c>
    </row>
    <row r="344" spans="2:7" x14ac:dyDescent="0.2">
      <c r="B344" s="11">
        <v>1.91444444</v>
      </c>
      <c r="C344" s="11">
        <v>0.15522522</v>
      </c>
      <c r="D344" s="11">
        <v>2.7940540500000002</v>
      </c>
      <c r="E344" s="11">
        <v>3.20798798</v>
      </c>
      <c r="F344" s="11">
        <v>1.91444444</v>
      </c>
      <c r="G344" s="11">
        <v>0.41393393000000001</v>
      </c>
    </row>
    <row r="345" spans="2:7" x14ac:dyDescent="0.2">
      <c r="B345" s="11">
        <v>0.93135135000000002</v>
      </c>
      <c r="C345" s="11">
        <v>5.1741740000000001E-2</v>
      </c>
      <c r="D345" s="11">
        <v>3.1562462400000002</v>
      </c>
      <c r="E345" s="11">
        <v>0.15522522</v>
      </c>
      <c r="F345" s="11">
        <v>0.15522522</v>
      </c>
      <c r="G345" s="11">
        <v>0.82786786999999995</v>
      </c>
    </row>
    <row r="346" spans="2:7" x14ac:dyDescent="0.2">
      <c r="B346" s="11">
        <v>0.15522522</v>
      </c>
      <c r="C346" s="11">
        <v>3.8806306199999998</v>
      </c>
      <c r="D346" s="11">
        <v>1.91444444</v>
      </c>
      <c r="E346" s="11">
        <v>0.93135135000000002</v>
      </c>
      <c r="F346" s="11">
        <v>5.1741740000000001E-2</v>
      </c>
      <c r="G346" s="11">
        <v>0.67264263999999996</v>
      </c>
    </row>
    <row r="347" spans="2:7" x14ac:dyDescent="0.2">
      <c r="B347" s="11">
        <v>4.1910810700000001</v>
      </c>
      <c r="C347" s="11">
        <v>0.20696697</v>
      </c>
      <c r="D347" s="11">
        <v>1.19006006</v>
      </c>
      <c r="E347" s="11">
        <v>1.13831832</v>
      </c>
      <c r="F347" s="11">
        <v>0.31045044999999999</v>
      </c>
      <c r="G347" s="11">
        <v>1.3452852799999999</v>
      </c>
    </row>
    <row r="348" spans="2:7" x14ac:dyDescent="0.2">
      <c r="B348" s="11">
        <v>0.25870871000000001</v>
      </c>
      <c r="C348" s="11">
        <v>0.10348348</v>
      </c>
      <c r="D348" s="11">
        <v>0.15522522</v>
      </c>
      <c r="E348" s="11">
        <v>0.62090089999999998</v>
      </c>
      <c r="F348" s="11">
        <v>0.15522522</v>
      </c>
      <c r="G348" s="11">
        <v>0.93135135000000002</v>
      </c>
    </row>
    <row r="349" spans="2:7" x14ac:dyDescent="0.2">
      <c r="B349" s="11">
        <v>5.1741740000000001E-2</v>
      </c>
      <c r="C349" s="11">
        <v>0.36219219000000002</v>
      </c>
      <c r="D349" s="11">
        <v>0.10348348</v>
      </c>
      <c r="E349" s="11">
        <v>0.98309309</v>
      </c>
      <c r="F349" s="11">
        <v>0.82786786999999995</v>
      </c>
      <c r="G349" s="11">
        <v>0.31045044999999999</v>
      </c>
    </row>
    <row r="350" spans="2:7" x14ac:dyDescent="0.2">
      <c r="B350" s="11">
        <v>1.91444444</v>
      </c>
      <c r="C350" s="11">
        <v>0.77612612000000003</v>
      </c>
      <c r="D350" s="11">
        <v>0.10348348</v>
      </c>
      <c r="E350" s="11">
        <v>0.31045044999999999</v>
      </c>
      <c r="F350" s="11">
        <v>2.0696696600000002</v>
      </c>
      <c r="G350" s="11">
        <v>0.62090089999999998</v>
      </c>
    </row>
    <row r="351" spans="2:7" x14ac:dyDescent="0.2">
      <c r="B351" s="11">
        <v>0.31045044999999999</v>
      </c>
      <c r="C351" s="11">
        <v>0.72438438000000005</v>
      </c>
      <c r="D351" s="11">
        <v>2.01792792</v>
      </c>
      <c r="E351" s="11">
        <v>0.56915916</v>
      </c>
      <c r="F351" s="11">
        <v>5.1741740000000001E-2</v>
      </c>
      <c r="G351" s="11">
        <v>5.1741740000000001E-2</v>
      </c>
    </row>
    <row r="352" spans="2:7" x14ac:dyDescent="0.2">
      <c r="B352" s="11">
        <v>5.1741740000000001E-2</v>
      </c>
      <c r="C352" s="11">
        <v>1.3452852799999999</v>
      </c>
      <c r="D352" s="11">
        <v>0.72438438000000005</v>
      </c>
      <c r="E352" s="11">
        <v>0.77612612000000003</v>
      </c>
      <c r="F352" s="11">
        <v>2.1731531500000001</v>
      </c>
      <c r="G352" s="11">
        <v>0.31045044999999999</v>
      </c>
    </row>
    <row r="353" spans="2:7" x14ac:dyDescent="0.2">
      <c r="B353" s="11">
        <v>1.55225225</v>
      </c>
      <c r="C353" s="11">
        <v>0.87960961000000004</v>
      </c>
      <c r="D353" s="11">
        <v>3.3632132000000001</v>
      </c>
      <c r="E353" s="11">
        <v>2.6905705599999998</v>
      </c>
      <c r="F353" s="11">
        <v>5.1741740000000001E-2</v>
      </c>
      <c r="G353" s="11">
        <v>5.1741740000000001E-2</v>
      </c>
    </row>
    <row r="354" spans="2:7" x14ac:dyDescent="0.2">
      <c r="B354" s="11">
        <v>0.25870871000000001</v>
      </c>
      <c r="C354" s="11">
        <v>0.41393393000000001</v>
      </c>
      <c r="D354" s="11">
        <v>0.20696697</v>
      </c>
      <c r="E354" s="11">
        <v>2.2248948899999998</v>
      </c>
      <c r="F354" s="11">
        <v>2.01792792</v>
      </c>
      <c r="G354" s="11">
        <v>0.15522522</v>
      </c>
    </row>
    <row r="355" spans="2:7" x14ac:dyDescent="0.2">
      <c r="B355" s="11">
        <v>0.10348348</v>
      </c>
      <c r="C355" s="11">
        <v>0.15522522</v>
      </c>
      <c r="D355" s="11">
        <v>0.98309309</v>
      </c>
      <c r="E355" s="11">
        <v>1.0865765700000001</v>
      </c>
      <c r="F355" s="11">
        <v>0.31045044999999999</v>
      </c>
      <c r="G355" s="11">
        <v>0.15522522</v>
      </c>
    </row>
    <row r="356" spans="2:7" x14ac:dyDescent="0.2">
      <c r="B356" s="11">
        <v>0.82786786999999995</v>
      </c>
      <c r="C356" s="11">
        <v>5.1741740000000001E-2</v>
      </c>
      <c r="D356" s="11">
        <v>1.4487687600000001</v>
      </c>
      <c r="E356" s="11">
        <v>0.62090089999999998</v>
      </c>
      <c r="F356" s="11">
        <v>0.10348348</v>
      </c>
      <c r="G356" s="11">
        <v>0.41393393000000001</v>
      </c>
    </row>
    <row r="357" spans="2:7" x14ac:dyDescent="0.2">
      <c r="B357" s="11">
        <v>3.0527627499999999</v>
      </c>
      <c r="C357" s="11">
        <v>2.01792792</v>
      </c>
      <c r="D357" s="11">
        <v>1.65573573</v>
      </c>
      <c r="E357" s="11">
        <v>0.62090089999999998</v>
      </c>
      <c r="F357" s="11">
        <v>0.62090089999999998</v>
      </c>
      <c r="G357" s="11">
        <v>5.1741740000000001E-2</v>
      </c>
    </row>
    <row r="358" spans="2:7" x14ac:dyDescent="0.2">
      <c r="B358" s="11">
        <v>5.1741740000000001E-2</v>
      </c>
      <c r="C358" s="11">
        <v>1.19006006</v>
      </c>
      <c r="D358" s="11">
        <v>0.15522522</v>
      </c>
      <c r="E358" s="11">
        <v>0.20696697</v>
      </c>
      <c r="F358" s="11">
        <v>0.25870871000000001</v>
      </c>
      <c r="G358" s="11">
        <v>0.51741742000000002</v>
      </c>
    </row>
    <row r="359" spans="2:7" x14ac:dyDescent="0.2">
      <c r="B359" s="11">
        <v>4.5532732600000001</v>
      </c>
      <c r="C359" s="11">
        <v>0.15522522</v>
      </c>
      <c r="D359" s="11">
        <v>0.31045044999999999</v>
      </c>
      <c r="E359" s="11">
        <v>2.1214114099999999</v>
      </c>
      <c r="F359" s="11">
        <v>5.1741740000000001E-2</v>
      </c>
      <c r="G359" s="11">
        <v>0.10348348</v>
      </c>
    </row>
    <row r="360" spans="2:7" x14ac:dyDescent="0.2">
      <c r="B360" s="11">
        <v>0.36219219000000002</v>
      </c>
      <c r="C360" s="11">
        <v>1.4487687600000001</v>
      </c>
      <c r="D360" s="11">
        <v>0.15522522</v>
      </c>
      <c r="E360" s="11">
        <v>0.10348348</v>
      </c>
      <c r="F360" s="11">
        <v>5.1741740000000001E-2</v>
      </c>
      <c r="G360" s="11">
        <v>2.5870870799999999</v>
      </c>
    </row>
    <row r="361" spans="2:7" x14ac:dyDescent="0.2">
      <c r="B361" s="11">
        <v>0.67264263999999996</v>
      </c>
      <c r="C361" s="11">
        <v>0.25870871000000001</v>
      </c>
      <c r="D361" s="11">
        <v>1.91444444</v>
      </c>
      <c r="E361" s="11">
        <v>0.10348348</v>
      </c>
      <c r="F361" s="11">
        <v>5.1741740000000001E-2</v>
      </c>
      <c r="G361" s="11">
        <v>0.62090089999999998</v>
      </c>
    </row>
    <row r="362" spans="2:7" x14ac:dyDescent="0.2">
      <c r="B362" s="11">
        <v>0.10348348</v>
      </c>
      <c r="C362" s="11">
        <v>1.0348348300000001</v>
      </c>
      <c r="D362" s="11">
        <v>0.31045044999999999</v>
      </c>
      <c r="E362" s="11">
        <v>0.10348348</v>
      </c>
      <c r="F362" s="11">
        <v>0.20696697</v>
      </c>
      <c r="G362" s="11">
        <v>0.25870871000000001</v>
      </c>
    </row>
    <row r="363" spans="2:7" x14ac:dyDescent="0.2">
      <c r="B363" s="11">
        <v>1.4487687600000001</v>
      </c>
      <c r="C363" s="11">
        <v>1.96618618</v>
      </c>
      <c r="D363" s="11">
        <v>0.67264263999999996</v>
      </c>
      <c r="E363" s="11">
        <v>1.3452852799999999</v>
      </c>
      <c r="F363" s="11">
        <v>0.41393393000000001</v>
      </c>
      <c r="G363" s="11">
        <v>1.2935435399999999</v>
      </c>
    </row>
    <row r="364" spans="2:7" x14ac:dyDescent="0.2">
      <c r="B364" s="11">
        <v>5.1741740000000001E-2</v>
      </c>
      <c r="C364" s="11">
        <v>0.31045044999999999</v>
      </c>
      <c r="D364" s="11">
        <v>5.1741740000000001E-2</v>
      </c>
      <c r="E364" s="11">
        <v>0.62090089999999998</v>
      </c>
      <c r="F364" s="11">
        <v>2.0696696600000002</v>
      </c>
      <c r="G364" s="11">
        <v>5.1741740000000001E-2</v>
      </c>
    </row>
    <row r="365" spans="2:7" x14ac:dyDescent="0.2">
      <c r="B365" s="11">
        <v>0.20696697</v>
      </c>
      <c r="C365" s="11">
        <v>0.31045044999999999</v>
      </c>
      <c r="D365" s="11">
        <v>5.1741740000000001E-2</v>
      </c>
      <c r="E365" s="11">
        <v>0.72438438000000005</v>
      </c>
      <c r="F365" s="11">
        <v>3.20798798</v>
      </c>
      <c r="G365" s="11">
        <v>0.82786786999999995</v>
      </c>
    </row>
    <row r="366" spans="2:7" x14ac:dyDescent="0.2">
      <c r="B366" s="11">
        <v>1.3452852799999999</v>
      </c>
      <c r="C366" s="11">
        <v>0.72438438000000005</v>
      </c>
      <c r="D366" s="11">
        <v>5.1741740000000001E-2</v>
      </c>
      <c r="E366" s="11">
        <v>5.1741740000000001E-2</v>
      </c>
      <c r="F366" s="11">
        <v>1.2418018</v>
      </c>
      <c r="G366" s="11">
        <v>0.15522522</v>
      </c>
    </row>
    <row r="367" spans="2:7" x14ac:dyDescent="0.2">
      <c r="B367" s="11">
        <v>0.62090089999999998</v>
      </c>
      <c r="C367" s="11">
        <v>0.87960961000000004</v>
      </c>
      <c r="D367" s="11">
        <v>0.10348348</v>
      </c>
      <c r="E367" s="11">
        <v>2.6905705599999998</v>
      </c>
      <c r="F367" s="11">
        <v>0.77612612000000003</v>
      </c>
      <c r="G367" s="11">
        <v>0.51741742000000002</v>
      </c>
    </row>
    <row r="368" spans="2:7" x14ac:dyDescent="0.2">
      <c r="B368" s="11">
        <v>1.0348348300000001</v>
      </c>
      <c r="C368" s="11">
        <v>5.1741740000000001E-2</v>
      </c>
      <c r="D368" s="11">
        <v>5.1741740000000001E-2</v>
      </c>
      <c r="E368" s="11">
        <v>0.20696697</v>
      </c>
      <c r="F368" s="11">
        <v>1.3970270199999999</v>
      </c>
      <c r="G368" s="11">
        <v>0.36219219000000002</v>
      </c>
    </row>
    <row r="369" spans="2:7" x14ac:dyDescent="0.2">
      <c r="B369" s="11">
        <v>5.1741740000000001E-2</v>
      </c>
      <c r="C369" s="11">
        <v>1.8627027</v>
      </c>
      <c r="D369" s="11">
        <v>0.20696697</v>
      </c>
      <c r="E369" s="11">
        <v>0.15522522</v>
      </c>
      <c r="F369" s="11">
        <v>1.2935435399999999</v>
      </c>
      <c r="G369" s="11">
        <v>5.1741740000000001E-2</v>
      </c>
    </row>
    <row r="370" spans="2:7" x14ac:dyDescent="0.2">
      <c r="B370" s="11">
        <v>5.12243242</v>
      </c>
      <c r="C370" s="11">
        <v>5.1741740000000001E-2</v>
      </c>
      <c r="D370" s="11">
        <v>0.15522522</v>
      </c>
      <c r="E370" s="11">
        <v>1.4487687600000001</v>
      </c>
      <c r="F370" s="11">
        <v>0.25870871000000001</v>
      </c>
      <c r="G370" s="11">
        <v>0.72438438000000005</v>
      </c>
    </row>
    <row r="371" spans="2:7" x14ac:dyDescent="0.2">
      <c r="B371" s="11">
        <v>3.1045045</v>
      </c>
      <c r="C371" s="11">
        <v>0.87960961000000004</v>
      </c>
      <c r="D371" s="11">
        <v>1.2935435399999999</v>
      </c>
      <c r="E371" s="11">
        <v>0.46567566999999999</v>
      </c>
      <c r="F371" s="11">
        <v>5.1741740000000001E-2</v>
      </c>
      <c r="G371" s="11">
        <v>1.19006006</v>
      </c>
    </row>
    <row r="372" spans="2:7" x14ac:dyDescent="0.2">
      <c r="B372" s="11">
        <v>5.1741740000000001E-2</v>
      </c>
      <c r="C372" s="11">
        <v>2.7423123</v>
      </c>
      <c r="D372" s="11">
        <v>0.20696697</v>
      </c>
      <c r="E372" s="11">
        <v>0.20696697</v>
      </c>
      <c r="F372" s="11">
        <v>0.20696697</v>
      </c>
      <c r="G372" s="11">
        <v>0.10348348</v>
      </c>
    </row>
    <row r="373" spans="2:7" x14ac:dyDescent="0.2">
      <c r="B373" s="11">
        <v>5.1741740000000001E-2</v>
      </c>
      <c r="C373" s="11">
        <v>0.93135135000000002</v>
      </c>
      <c r="D373" s="11">
        <v>0.25870871000000001</v>
      </c>
      <c r="E373" s="11">
        <v>5.1741740000000001E-2</v>
      </c>
      <c r="F373" s="11">
        <v>5.1741740000000001E-2</v>
      </c>
      <c r="G373" s="11">
        <v>1.55225225</v>
      </c>
    </row>
    <row r="374" spans="2:7" x14ac:dyDescent="0.2">
      <c r="B374" s="11">
        <v>0.20696697</v>
      </c>
      <c r="C374" s="11">
        <v>0.15522522</v>
      </c>
      <c r="D374" s="11">
        <v>1.7592192099999999</v>
      </c>
      <c r="E374" s="11">
        <v>0.31045044999999999</v>
      </c>
      <c r="F374" s="11">
        <v>0.62090089999999998</v>
      </c>
      <c r="G374" s="11">
        <v>0.10348348</v>
      </c>
    </row>
    <row r="375" spans="2:7" x14ac:dyDescent="0.2">
      <c r="B375" s="11">
        <v>5.1741740000000001E-2</v>
      </c>
      <c r="C375" s="11">
        <v>0.51741742000000002</v>
      </c>
      <c r="D375" s="11">
        <v>7.2438438200000004</v>
      </c>
      <c r="E375" s="11">
        <v>0.82786786999999995</v>
      </c>
      <c r="F375" s="11">
        <v>0.10348348</v>
      </c>
      <c r="G375" s="11">
        <v>0.46567566999999999</v>
      </c>
    </row>
    <row r="376" spans="2:7" x14ac:dyDescent="0.2">
      <c r="B376" s="11">
        <v>5.1741740000000001E-2</v>
      </c>
      <c r="C376" s="11">
        <v>0.20696697</v>
      </c>
      <c r="D376" s="11">
        <v>0.98309309</v>
      </c>
      <c r="E376" s="11">
        <v>1.4487687600000001</v>
      </c>
      <c r="F376" s="11">
        <v>0.10348348</v>
      </c>
      <c r="G376" s="11">
        <v>0.77612612000000003</v>
      </c>
    </row>
    <row r="377" spans="2:7" x14ac:dyDescent="0.2">
      <c r="B377" s="11">
        <v>1.19006006</v>
      </c>
      <c r="C377" s="11">
        <v>0.46567566999999999</v>
      </c>
      <c r="D377" s="11">
        <v>0.10348348</v>
      </c>
      <c r="E377" s="11">
        <v>5.1741740000000001E-2</v>
      </c>
      <c r="F377" s="11">
        <v>0.10348348</v>
      </c>
      <c r="G377" s="11">
        <v>0.36219219000000002</v>
      </c>
    </row>
    <row r="378" spans="2:7" x14ac:dyDescent="0.2">
      <c r="B378" s="11">
        <v>0.93135135000000002</v>
      </c>
      <c r="C378" s="11">
        <v>0.67264263999999996</v>
      </c>
      <c r="D378" s="11">
        <v>0.10348348</v>
      </c>
      <c r="E378" s="11">
        <v>0.15522522</v>
      </c>
      <c r="F378" s="11">
        <v>5.1741740000000001E-2</v>
      </c>
      <c r="G378" s="11">
        <v>0.10348348</v>
      </c>
    </row>
    <row r="379" spans="2:7" x14ac:dyDescent="0.2">
      <c r="B379" s="11">
        <v>0.10348348</v>
      </c>
      <c r="C379" s="11">
        <v>0.36219219000000002</v>
      </c>
      <c r="D379" s="11">
        <v>1.0865765700000001</v>
      </c>
      <c r="E379" s="11">
        <v>1.19006006</v>
      </c>
      <c r="F379" s="11">
        <v>5.1741740000000001E-2</v>
      </c>
      <c r="G379" s="11">
        <v>5.1741740000000001E-2</v>
      </c>
    </row>
    <row r="380" spans="2:7" x14ac:dyDescent="0.2">
      <c r="B380" s="11">
        <v>0.93135135000000002</v>
      </c>
      <c r="C380" s="11">
        <v>0.20696697</v>
      </c>
      <c r="D380" s="11">
        <v>1.65573573</v>
      </c>
      <c r="E380" s="11">
        <v>0.10348348</v>
      </c>
      <c r="F380" s="11">
        <v>1.96618618</v>
      </c>
      <c r="G380" s="11">
        <v>0.72438438000000005</v>
      </c>
    </row>
    <row r="381" spans="2:7" x14ac:dyDescent="0.2">
      <c r="B381" s="11">
        <v>3.6219219100000002</v>
      </c>
      <c r="C381" s="11">
        <v>0.72438438000000005</v>
      </c>
      <c r="D381" s="11">
        <v>5.1741740000000001E-2</v>
      </c>
      <c r="E381" s="11">
        <v>2.6388288200000001</v>
      </c>
      <c r="F381" s="11">
        <v>5.1741740000000001E-2</v>
      </c>
      <c r="G381" s="11">
        <v>2.38012011</v>
      </c>
    </row>
    <row r="382" spans="2:7" x14ac:dyDescent="0.2">
      <c r="B382" s="11">
        <v>5.1741740000000001E-2</v>
      </c>
      <c r="C382" s="11">
        <v>0.15522522</v>
      </c>
      <c r="D382" s="11">
        <v>1.91444444</v>
      </c>
      <c r="E382" s="11">
        <v>5.1741740000000001E-2</v>
      </c>
      <c r="F382" s="11">
        <v>0.10348348</v>
      </c>
      <c r="G382" s="11">
        <v>0.41393393000000001</v>
      </c>
    </row>
    <row r="383" spans="2:7" x14ac:dyDescent="0.2">
      <c r="B383" s="11">
        <v>0.93135135000000002</v>
      </c>
      <c r="C383" s="11">
        <v>0.72438438000000005</v>
      </c>
      <c r="D383" s="11">
        <v>0.10348348</v>
      </c>
      <c r="E383" s="11">
        <v>0.31045044999999999</v>
      </c>
      <c r="F383" s="11">
        <v>1.91444444</v>
      </c>
      <c r="G383" s="11">
        <v>0.36219219000000002</v>
      </c>
    </row>
    <row r="384" spans="2:7" x14ac:dyDescent="0.2">
      <c r="B384" s="11">
        <v>0.10348348</v>
      </c>
      <c r="C384" s="11">
        <v>1.0865765700000001</v>
      </c>
      <c r="D384" s="11">
        <v>0.20696697</v>
      </c>
      <c r="E384" s="11">
        <v>0.10348348</v>
      </c>
      <c r="F384" s="11">
        <v>0.10348348</v>
      </c>
      <c r="G384" s="11">
        <v>5.1741740000000001E-2</v>
      </c>
    </row>
    <row r="385" spans="2:7" x14ac:dyDescent="0.2">
      <c r="B385" s="11">
        <v>5.1741740000000001E-2</v>
      </c>
      <c r="C385" s="11">
        <v>1.2418018</v>
      </c>
      <c r="D385" s="11">
        <v>0.25870871000000001</v>
      </c>
      <c r="E385" s="11">
        <v>0.10348348</v>
      </c>
      <c r="F385" s="11">
        <v>0.41393393000000001</v>
      </c>
      <c r="G385" s="11">
        <v>0.25870871000000001</v>
      </c>
    </row>
    <row r="386" spans="2:7" x14ac:dyDescent="0.2">
      <c r="B386" s="11">
        <v>0.10348348</v>
      </c>
      <c r="C386" s="11">
        <v>0.10348348</v>
      </c>
      <c r="D386" s="11">
        <v>0.36219219000000002</v>
      </c>
      <c r="E386" s="11">
        <v>7.0886186000000002</v>
      </c>
      <c r="F386" s="11">
        <v>0.62090089999999998</v>
      </c>
      <c r="G386" s="11">
        <v>1.55225225</v>
      </c>
    </row>
    <row r="387" spans="2:7" x14ac:dyDescent="0.2">
      <c r="B387" s="11">
        <v>0.15522522</v>
      </c>
      <c r="C387" s="11">
        <v>0.25870871000000001</v>
      </c>
      <c r="D387" s="11">
        <v>0.10348348</v>
      </c>
      <c r="E387" s="11">
        <v>5.1741740000000001E-2</v>
      </c>
      <c r="F387" s="11">
        <v>0.36219219000000002</v>
      </c>
      <c r="G387" s="11">
        <v>1.55225225</v>
      </c>
    </row>
    <row r="388" spans="2:7" x14ac:dyDescent="0.2">
      <c r="B388" s="11">
        <v>5.1741740000000001E-2</v>
      </c>
      <c r="C388" s="11">
        <v>0.46567566999999999</v>
      </c>
      <c r="D388" s="11">
        <v>0.72438438000000005</v>
      </c>
      <c r="E388" s="11">
        <v>5.1741740000000001E-2</v>
      </c>
      <c r="F388" s="11">
        <v>5.1741740000000001E-2</v>
      </c>
      <c r="G388" s="11">
        <v>0.36219219000000002</v>
      </c>
    </row>
    <row r="389" spans="2:7" x14ac:dyDescent="0.2">
      <c r="B389" s="11">
        <v>0.10348348</v>
      </c>
      <c r="C389" s="11">
        <v>1.2935435399999999</v>
      </c>
      <c r="D389" s="11">
        <v>0.87960961000000004</v>
      </c>
      <c r="E389" s="11">
        <v>2.7423123</v>
      </c>
      <c r="F389" s="11">
        <v>2.38012011</v>
      </c>
      <c r="G389" s="11">
        <v>0.82786786999999995</v>
      </c>
    </row>
    <row r="390" spans="2:7" x14ac:dyDescent="0.2">
      <c r="B390" s="11">
        <v>0.15522522</v>
      </c>
      <c r="C390" s="11">
        <v>1.4487687600000001</v>
      </c>
      <c r="D390" s="11">
        <v>0.31045044999999999</v>
      </c>
      <c r="E390" s="11">
        <v>0.20696697</v>
      </c>
      <c r="F390" s="11">
        <v>0.51741742000000002</v>
      </c>
      <c r="G390" s="11">
        <v>0.72438438000000005</v>
      </c>
    </row>
    <row r="391" spans="2:7" x14ac:dyDescent="0.2">
      <c r="B391" s="11">
        <v>5.1741740000000001E-2</v>
      </c>
      <c r="C391" s="11">
        <v>5.1741740000000001E-2</v>
      </c>
      <c r="D391" s="11">
        <v>5.1741740000000001E-2</v>
      </c>
      <c r="E391" s="11">
        <v>1.19006006</v>
      </c>
      <c r="F391" s="11">
        <v>0.25870871000000001</v>
      </c>
      <c r="G391" s="11">
        <v>5.1741740000000001E-2</v>
      </c>
    </row>
    <row r="392" spans="2:7" x14ac:dyDescent="0.2">
      <c r="B392" s="11">
        <v>0.77612612000000003</v>
      </c>
      <c r="C392" s="11">
        <v>1.50051051</v>
      </c>
      <c r="D392" s="11">
        <v>0.36219219000000002</v>
      </c>
      <c r="E392" s="11">
        <v>0.82786786999999995</v>
      </c>
      <c r="F392" s="11">
        <v>0.51741742000000002</v>
      </c>
      <c r="G392" s="11">
        <v>0.93135135000000002</v>
      </c>
    </row>
    <row r="393" spans="2:7" x14ac:dyDescent="0.2">
      <c r="B393" s="11">
        <v>0.20696697</v>
      </c>
      <c r="C393" s="11">
        <v>5.1741740000000001E-2</v>
      </c>
      <c r="D393" s="11">
        <v>5.1741740000000001E-2</v>
      </c>
      <c r="E393" s="11">
        <v>0.15522522</v>
      </c>
      <c r="F393" s="11">
        <v>0.15522522</v>
      </c>
      <c r="G393" s="11">
        <v>0.25870871000000001</v>
      </c>
    </row>
    <row r="394" spans="2:7" x14ac:dyDescent="0.2">
      <c r="B394" s="11">
        <v>5.1741740000000001E-2</v>
      </c>
      <c r="C394" s="11">
        <v>0.31045044999999999</v>
      </c>
      <c r="D394" s="11">
        <v>5.1741740000000001E-2</v>
      </c>
      <c r="E394" s="11">
        <v>0.51741742000000002</v>
      </c>
      <c r="F394" s="11">
        <v>7.6060360100000004</v>
      </c>
      <c r="G394" s="11">
        <v>5.1741740000000001E-2</v>
      </c>
    </row>
    <row r="395" spans="2:7" x14ac:dyDescent="0.2">
      <c r="B395" s="11">
        <v>0.15522522</v>
      </c>
      <c r="C395" s="11">
        <v>5.1741740000000001E-2</v>
      </c>
      <c r="D395" s="11">
        <v>0.41393393000000001</v>
      </c>
      <c r="E395" s="11">
        <v>0.15522522</v>
      </c>
      <c r="F395" s="11">
        <v>3.93237236</v>
      </c>
      <c r="G395" s="11">
        <v>0.82786786999999995</v>
      </c>
    </row>
    <row r="396" spans="2:7" x14ac:dyDescent="0.2">
      <c r="B396" s="11">
        <v>0.20696697</v>
      </c>
      <c r="C396" s="11">
        <v>0.20696697</v>
      </c>
      <c r="D396" s="11">
        <v>0.36219219000000002</v>
      </c>
      <c r="E396" s="11">
        <v>0.82786786999999995</v>
      </c>
      <c r="F396" s="11">
        <v>1.0865765700000001</v>
      </c>
      <c r="G396" s="11">
        <v>0.82786786999999995</v>
      </c>
    </row>
    <row r="397" spans="2:7" x14ac:dyDescent="0.2">
      <c r="B397" s="11">
        <v>1.3970270199999999</v>
      </c>
      <c r="C397" s="11">
        <v>5.1741740000000001E-2</v>
      </c>
      <c r="D397" s="11">
        <v>1.8109609600000001</v>
      </c>
      <c r="E397" s="11">
        <v>0.46567566999999999</v>
      </c>
      <c r="F397" s="11">
        <v>2.1731531500000001</v>
      </c>
      <c r="G397" s="11">
        <v>4.0875975899999997</v>
      </c>
    </row>
    <row r="398" spans="2:7" x14ac:dyDescent="0.2">
      <c r="B398" s="11">
        <v>1.13831832</v>
      </c>
      <c r="C398" s="11">
        <v>0.15522522</v>
      </c>
      <c r="D398" s="11">
        <v>2.4318618600000002</v>
      </c>
      <c r="E398" s="11">
        <v>3.8806306199999998</v>
      </c>
      <c r="F398" s="11">
        <v>5.1741740000000001E-2</v>
      </c>
      <c r="G398" s="11">
        <v>5.1741740000000001E-2</v>
      </c>
    </row>
    <row r="399" spans="2:7" x14ac:dyDescent="0.2">
      <c r="B399" s="11">
        <v>0.72438438000000005</v>
      </c>
      <c r="C399" s="11">
        <v>0.10348348</v>
      </c>
      <c r="D399" s="11">
        <v>0.72438438000000005</v>
      </c>
      <c r="E399" s="11">
        <v>0.31045044999999999</v>
      </c>
      <c r="F399" s="11">
        <v>1.2935435399999999</v>
      </c>
      <c r="G399" s="11">
        <v>1.8627027</v>
      </c>
    </row>
    <row r="400" spans="2:7" x14ac:dyDescent="0.2">
      <c r="B400" s="11">
        <v>2.9492792699999999</v>
      </c>
      <c r="C400" s="11">
        <v>5.1741740000000001E-2</v>
      </c>
      <c r="D400" s="11">
        <v>0.25870871000000001</v>
      </c>
      <c r="E400" s="11">
        <v>5.1741740000000001E-2</v>
      </c>
      <c r="F400" s="11">
        <v>5.1741740000000001E-2</v>
      </c>
      <c r="G400" s="11">
        <v>0.10348348</v>
      </c>
    </row>
    <row r="401" spans="2:7" x14ac:dyDescent="0.2">
      <c r="B401" s="11">
        <v>1.7592192099999999</v>
      </c>
      <c r="C401" s="11">
        <v>1.50051051</v>
      </c>
      <c r="D401" s="11">
        <v>5.1741740000000001E-2</v>
      </c>
      <c r="E401" s="11">
        <v>1.3452852799999999</v>
      </c>
      <c r="F401" s="11">
        <v>6.2607507299999998</v>
      </c>
      <c r="G401" s="11">
        <v>0.36219219000000002</v>
      </c>
    </row>
    <row r="402" spans="2:7" x14ac:dyDescent="0.2">
      <c r="B402" s="11">
        <v>0.10348348</v>
      </c>
      <c r="C402" s="11">
        <v>1.4487687600000001</v>
      </c>
      <c r="D402" s="11">
        <v>0.10348348</v>
      </c>
      <c r="E402" s="11">
        <v>0.10348348</v>
      </c>
      <c r="F402" s="11">
        <v>0.20696697</v>
      </c>
      <c r="G402" s="11">
        <v>0.10348348</v>
      </c>
    </row>
    <row r="403" spans="2:7" x14ac:dyDescent="0.2">
      <c r="B403" s="11">
        <v>1.8109609600000001</v>
      </c>
      <c r="C403" s="11">
        <v>1.19006006</v>
      </c>
      <c r="D403" s="11">
        <v>1.2418018</v>
      </c>
      <c r="E403" s="11">
        <v>0.25870871000000001</v>
      </c>
      <c r="F403" s="11">
        <v>0.15522522</v>
      </c>
      <c r="G403" s="11">
        <v>0.20696697</v>
      </c>
    </row>
    <row r="404" spans="2:7" x14ac:dyDescent="0.2">
      <c r="B404" s="11">
        <v>1.60399399</v>
      </c>
      <c r="C404" s="11">
        <v>5.1741740000000001E-2</v>
      </c>
      <c r="D404" s="11">
        <v>0.15522522</v>
      </c>
      <c r="E404" s="11">
        <v>1.13831832</v>
      </c>
      <c r="F404" s="11">
        <v>1.96618618</v>
      </c>
      <c r="G404" s="11">
        <v>0.25870871000000001</v>
      </c>
    </row>
    <row r="405" spans="2:7" x14ac:dyDescent="0.2">
      <c r="B405" s="11">
        <v>0.31045044999999999</v>
      </c>
      <c r="C405" s="11">
        <v>5.1741740000000001E-2</v>
      </c>
      <c r="D405" s="11">
        <v>5.1741740000000001E-2</v>
      </c>
      <c r="E405" s="11">
        <v>1.50051051</v>
      </c>
      <c r="F405" s="11">
        <v>0.10348348</v>
      </c>
      <c r="G405" s="11">
        <v>0.31045044999999999</v>
      </c>
    </row>
    <row r="406" spans="2:7" x14ac:dyDescent="0.2">
      <c r="B406" s="11">
        <v>0.36219219000000002</v>
      </c>
      <c r="C406" s="11">
        <v>0.67264263999999996</v>
      </c>
      <c r="D406" s="11">
        <v>0.56915916</v>
      </c>
      <c r="E406" s="11">
        <v>5.1741740000000001E-2</v>
      </c>
      <c r="F406" s="11">
        <v>5.1741740000000001E-2</v>
      </c>
      <c r="G406" s="11">
        <v>0.15522522</v>
      </c>
    </row>
    <row r="407" spans="2:7" x14ac:dyDescent="0.2">
      <c r="B407" s="11">
        <v>1.3452852799999999</v>
      </c>
      <c r="C407" s="11">
        <v>5.1741740000000001E-2</v>
      </c>
      <c r="D407" s="11">
        <v>0.20696697</v>
      </c>
      <c r="E407" s="11">
        <v>1.0865765700000001</v>
      </c>
      <c r="F407" s="11">
        <v>5.1741740000000001E-2</v>
      </c>
      <c r="G407" s="11">
        <v>0.41393393000000001</v>
      </c>
    </row>
    <row r="408" spans="2:7" x14ac:dyDescent="0.2">
      <c r="B408" s="11">
        <v>0.15522522</v>
      </c>
      <c r="C408" s="11">
        <v>5.1741740000000001E-2</v>
      </c>
      <c r="D408" s="11">
        <v>1.0865765700000001</v>
      </c>
      <c r="E408" s="11">
        <v>5.1741740000000001E-2</v>
      </c>
      <c r="F408" s="11">
        <v>0.25870871000000001</v>
      </c>
      <c r="G408" s="11">
        <v>3.6736636499999999</v>
      </c>
    </row>
    <row r="409" spans="2:7" x14ac:dyDescent="0.2">
      <c r="B409" s="11">
        <v>0.56915916</v>
      </c>
      <c r="C409" s="11">
        <v>5.1741740000000001E-2</v>
      </c>
      <c r="D409" s="11">
        <v>0.36219219000000002</v>
      </c>
      <c r="E409" s="11">
        <v>2.5353453400000001</v>
      </c>
      <c r="F409" s="11">
        <v>0.82786786999999995</v>
      </c>
      <c r="G409" s="11">
        <v>1.8109609600000001</v>
      </c>
    </row>
    <row r="410" spans="2:7" x14ac:dyDescent="0.2">
      <c r="B410" s="11">
        <v>0.31045044999999999</v>
      </c>
      <c r="C410" s="11">
        <v>5.1741740000000001E-2</v>
      </c>
      <c r="D410" s="11">
        <v>0.31045044999999999</v>
      </c>
      <c r="E410" s="11">
        <v>0.41393393000000001</v>
      </c>
      <c r="F410" s="11">
        <v>2.8975375300000001</v>
      </c>
      <c r="G410" s="11">
        <v>5.1741740000000001E-2</v>
      </c>
    </row>
    <row r="411" spans="2:7" x14ac:dyDescent="0.2">
      <c r="B411" s="11">
        <v>1.0348348300000001</v>
      </c>
      <c r="C411" s="11">
        <v>0.51741742000000002</v>
      </c>
      <c r="D411" s="11">
        <v>2.6388288200000001</v>
      </c>
      <c r="E411" s="11">
        <v>0.10348348</v>
      </c>
      <c r="F411" s="11">
        <v>0.72438438000000005</v>
      </c>
      <c r="G411" s="11">
        <v>0.15522522</v>
      </c>
    </row>
    <row r="412" spans="2:7" x14ac:dyDescent="0.2">
      <c r="B412" s="11">
        <v>5.1741740000000001E-2</v>
      </c>
      <c r="C412" s="11">
        <v>5.1741740000000001E-2</v>
      </c>
      <c r="D412" s="11">
        <v>0.15522522</v>
      </c>
      <c r="E412" s="11">
        <v>5.1741740000000001E-2</v>
      </c>
      <c r="F412" s="11">
        <v>0.15522522</v>
      </c>
      <c r="G412" s="11">
        <v>0.93135135000000002</v>
      </c>
    </row>
    <row r="413" spans="2:7" x14ac:dyDescent="0.2">
      <c r="B413" s="11">
        <v>0.25870871000000001</v>
      </c>
      <c r="C413" s="11">
        <v>5.1741740000000001E-2</v>
      </c>
      <c r="D413" s="11">
        <v>1.3452852799999999</v>
      </c>
      <c r="E413" s="11">
        <v>0.10348348</v>
      </c>
      <c r="F413" s="11">
        <v>0.46567566999999999</v>
      </c>
      <c r="G413" s="11">
        <v>0.93135135000000002</v>
      </c>
    </row>
    <row r="414" spans="2:7" x14ac:dyDescent="0.2">
      <c r="B414" s="11">
        <v>0.31045044999999999</v>
      </c>
      <c r="C414" s="11">
        <v>5.1741740000000001E-2</v>
      </c>
      <c r="D414" s="11">
        <v>8.9513213</v>
      </c>
      <c r="E414" s="11">
        <v>0.36219219000000002</v>
      </c>
      <c r="F414" s="11">
        <v>0.31045044999999999</v>
      </c>
      <c r="G414" s="11">
        <v>0.51741742000000002</v>
      </c>
    </row>
    <row r="415" spans="2:7" x14ac:dyDescent="0.2">
      <c r="B415" s="11">
        <v>0.31045044999999999</v>
      </c>
      <c r="C415" s="11">
        <v>0.10348348</v>
      </c>
      <c r="D415" s="11">
        <v>0.41393393000000001</v>
      </c>
      <c r="E415" s="11">
        <v>0.31045044999999999</v>
      </c>
      <c r="F415" s="11">
        <v>2.5870870799999999</v>
      </c>
      <c r="G415" s="11">
        <v>5.1741740000000001E-2</v>
      </c>
    </row>
    <row r="416" spans="2:7" x14ac:dyDescent="0.2">
      <c r="B416" s="11">
        <v>0.31045044999999999</v>
      </c>
      <c r="C416" s="11">
        <v>0.10348348</v>
      </c>
      <c r="D416" s="11">
        <v>5.1741740000000001E-2</v>
      </c>
      <c r="E416" s="11">
        <v>0.10348348</v>
      </c>
      <c r="F416" s="11">
        <v>0.10348348</v>
      </c>
      <c r="G416" s="11">
        <v>0.10348348</v>
      </c>
    </row>
    <row r="417" spans="2:7" x14ac:dyDescent="0.2">
      <c r="B417" s="11">
        <v>1.65573573</v>
      </c>
      <c r="C417" s="11">
        <v>5.1741740000000001E-2</v>
      </c>
      <c r="D417" s="11">
        <v>0.10348348</v>
      </c>
      <c r="E417" s="11">
        <v>5.1741740000000001E-2</v>
      </c>
      <c r="F417" s="11">
        <v>5.1741740000000001E-2</v>
      </c>
      <c r="G417" s="11">
        <v>1.2935435399999999</v>
      </c>
    </row>
    <row r="418" spans="2:7" x14ac:dyDescent="0.2">
      <c r="B418" s="11">
        <v>0.15522522</v>
      </c>
      <c r="C418" s="11">
        <v>0.15522522</v>
      </c>
      <c r="D418" s="11">
        <v>0.10348348</v>
      </c>
      <c r="E418" s="11">
        <v>5.1741740000000001E-2</v>
      </c>
      <c r="F418" s="11">
        <v>5.1741740000000001E-2</v>
      </c>
      <c r="G418" s="11">
        <v>5.1741740000000001E-2</v>
      </c>
    </row>
    <row r="419" spans="2:7" x14ac:dyDescent="0.2">
      <c r="B419" s="11">
        <v>0.25870871000000001</v>
      </c>
      <c r="C419" s="11">
        <v>0.10348348</v>
      </c>
      <c r="D419" s="11">
        <v>5.1741740000000001E-2</v>
      </c>
      <c r="E419" s="11">
        <v>0.15522522</v>
      </c>
      <c r="F419" s="11">
        <v>3.7771471399999998</v>
      </c>
      <c r="G419" s="11">
        <v>0.56915916</v>
      </c>
    </row>
    <row r="420" spans="2:7" x14ac:dyDescent="0.2">
      <c r="B420" s="11">
        <v>1.8109609600000001</v>
      </c>
      <c r="C420" s="11">
        <v>5.1741740000000001E-2</v>
      </c>
      <c r="D420" s="11">
        <v>0.15522522</v>
      </c>
      <c r="E420" s="11">
        <v>0.10348348</v>
      </c>
      <c r="F420" s="11">
        <v>0.25870871000000001</v>
      </c>
      <c r="G420" s="11">
        <v>5.1741740000000001E-2</v>
      </c>
    </row>
    <row r="421" spans="2:7" x14ac:dyDescent="0.2">
      <c r="B421" s="11">
        <v>5.1741740000000001E-2</v>
      </c>
      <c r="C421" s="11">
        <v>0.31045044999999999</v>
      </c>
      <c r="D421" s="11">
        <v>0.56915916</v>
      </c>
      <c r="E421" s="11">
        <v>1.8627027</v>
      </c>
      <c r="F421" s="11">
        <v>0.46567566999999999</v>
      </c>
      <c r="G421" s="11">
        <v>7.14036034</v>
      </c>
    </row>
    <row r="422" spans="2:7" x14ac:dyDescent="0.2">
      <c r="B422" s="11">
        <v>0.10348348</v>
      </c>
      <c r="C422" s="11">
        <v>0.10348348</v>
      </c>
      <c r="D422" s="11">
        <v>1.0865765700000001</v>
      </c>
      <c r="E422" s="11">
        <v>0.20696697</v>
      </c>
      <c r="F422" s="11">
        <v>5.1741740000000001E-2</v>
      </c>
      <c r="G422" s="11">
        <v>5.1741740000000001E-2</v>
      </c>
    </row>
    <row r="423" spans="2:7" x14ac:dyDescent="0.2">
      <c r="B423" s="11">
        <v>2.4318618600000002</v>
      </c>
      <c r="C423" s="11">
        <v>0.20696697</v>
      </c>
      <c r="D423" s="11">
        <v>0.20696697</v>
      </c>
      <c r="E423" s="11">
        <v>0.10348348</v>
      </c>
      <c r="F423" s="11">
        <v>0.36219219000000002</v>
      </c>
      <c r="G423" s="11">
        <v>5.1741740000000001E-2</v>
      </c>
    </row>
    <row r="424" spans="2:7" x14ac:dyDescent="0.2">
      <c r="B424" s="11">
        <v>5.1741740000000001E-2</v>
      </c>
      <c r="C424" s="11">
        <v>5.1741740000000001E-2</v>
      </c>
      <c r="D424" s="11">
        <v>0.25870871000000001</v>
      </c>
      <c r="E424" s="11">
        <v>5.1741740000000001E-2</v>
      </c>
      <c r="F424" s="11">
        <v>0.15522522</v>
      </c>
      <c r="G424" s="11">
        <v>0.15522522</v>
      </c>
    </row>
    <row r="425" spans="2:7" x14ac:dyDescent="0.2">
      <c r="B425" s="11">
        <v>0.25870871000000001</v>
      </c>
      <c r="C425" s="11">
        <v>0.98309309</v>
      </c>
      <c r="D425" s="11">
        <v>0.36219219000000002</v>
      </c>
      <c r="E425" s="11">
        <v>1.13831832</v>
      </c>
      <c r="F425" s="11">
        <v>0.31045044999999999</v>
      </c>
      <c r="G425" s="11">
        <v>5.1741740000000001E-2</v>
      </c>
    </row>
    <row r="426" spans="2:7" x14ac:dyDescent="0.2">
      <c r="B426" s="11">
        <v>0.20696697</v>
      </c>
      <c r="C426" s="11">
        <v>5.1741740000000001E-2</v>
      </c>
      <c r="D426" s="11">
        <v>0.25870871000000001</v>
      </c>
      <c r="E426" s="11">
        <v>2.8457957899999999</v>
      </c>
      <c r="F426" s="11">
        <v>0.10348348</v>
      </c>
      <c r="G426" s="11">
        <v>5.1741740000000001E-2</v>
      </c>
    </row>
    <row r="427" spans="2:7" x14ac:dyDescent="0.2">
      <c r="B427" s="11">
        <v>0.15522522</v>
      </c>
      <c r="C427" s="11">
        <v>0.31045044999999999</v>
      </c>
      <c r="D427" s="11">
        <v>1.2935435399999999</v>
      </c>
      <c r="E427" s="11">
        <v>0.20696697</v>
      </c>
      <c r="F427" s="11">
        <v>1.0348348300000001</v>
      </c>
      <c r="G427" s="11">
        <v>1.0865765700000001</v>
      </c>
    </row>
    <row r="428" spans="2:7" x14ac:dyDescent="0.2">
      <c r="B428" s="11">
        <v>0.10348348</v>
      </c>
      <c r="C428" s="11">
        <v>2.38012011</v>
      </c>
      <c r="D428" s="11">
        <v>0.82786786999999995</v>
      </c>
      <c r="E428" s="11">
        <v>5.1741740000000001E-2</v>
      </c>
      <c r="F428" s="11">
        <v>0.36219219000000002</v>
      </c>
      <c r="G428" s="11">
        <v>0.36219219000000002</v>
      </c>
    </row>
    <row r="429" spans="2:7" x14ac:dyDescent="0.2">
      <c r="B429" s="11">
        <v>0.62090089999999998</v>
      </c>
      <c r="C429" s="11">
        <v>0.10348348</v>
      </c>
      <c r="D429" s="11">
        <v>0.31045044999999999</v>
      </c>
      <c r="E429" s="11">
        <v>5.1741740000000001E-2</v>
      </c>
      <c r="F429" s="11">
        <v>0.15522522</v>
      </c>
      <c r="G429" s="11">
        <v>0.82786786999999995</v>
      </c>
    </row>
    <row r="430" spans="2:7" x14ac:dyDescent="0.2">
      <c r="B430" s="11">
        <v>5.4328828700000003</v>
      </c>
      <c r="C430" s="11">
        <v>0.20696697</v>
      </c>
      <c r="D430" s="11">
        <v>0.31045044999999999</v>
      </c>
      <c r="E430" s="11">
        <v>1.7592192099999999</v>
      </c>
      <c r="F430" s="11">
        <v>0.51741742000000002</v>
      </c>
      <c r="G430" s="11">
        <v>2.7940540500000002</v>
      </c>
    </row>
    <row r="431" spans="2:7" x14ac:dyDescent="0.2">
      <c r="B431" s="11">
        <v>5.1741740000000001E-2</v>
      </c>
      <c r="C431" s="11">
        <v>2.8457957899999999</v>
      </c>
      <c r="D431" s="11">
        <v>1.2418018</v>
      </c>
      <c r="E431" s="11">
        <v>5.1741740000000001E-2</v>
      </c>
      <c r="F431" s="11">
        <v>0.15522522</v>
      </c>
      <c r="G431" s="11">
        <v>1.0865765700000001</v>
      </c>
    </row>
    <row r="432" spans="2:7" x14ac:dyDescent="0.2">
      <c r="B432" s="11">
        <v>0.41393393000000001</v>
      </c>
      <c r="C432" s="11">
        <v>5.1741740000000001E-2</v>
      </c>
      <c r="D432" s="11">
        <v>0.15522522</v>
      </c>
      <c r="E432" s="11">
        <v>0.10348348</v>
      </c>
      <c r="F432" s="11">
        <v>0.10348348</v>
      </c>
      <c r="G432" s="11">
        <v>0.46567566999999999</v>
      </c>
    </row>
    <row r="433" spans="2:7" x14ac:dyDescent="0.2">
      <c r="B433" s="11">
        <v>1.19006006</v>
      </c>
      <c r="C433" s="11">
        <v>5.1741740000000001E-2</v>
      </c>
      <c r="D433" s="11">
        <v>0.41393393000000001</v>
      </c>
      <c r="E433" s="11">
        <v>5.1741740000000001E-2</v>
      </c>
      <c r="F433" s="11">
        <v>0.62090089999999998</v>
      </c>
      <c r="G433" s="11">
        <v>0.25870871000000001</v>
      </c>
    </row>
    <row r="434" spans="2:7" x14ac:dyDescent="0.2">
      <c r="B434" s="11">
        <v>0.20696697</v>
      </c>
      <c r="C434" s="11">
        <v>5.1741740000000001E-2</v>
      </c>
      <c r="D434" s="11">
        <v>0.51741742000000002</v>
      </c>
      <c r="E434" s="11">
        <v>5.0706906800000002</v>
      </c>
      <c r="F434" s="11">
        <v>0.72438438000000005</v>
      </c>
      <c r="G434" s="11">
        <v>5.1741740000000001E-2</v>
      </c>
    </row>
    <row r="435" spans="2:7" x14ac:dyDescent="0.2">
      <c r="B435" s="11">
        <v>5.1741740000000001E-2</v>
      </c>
      <c r="C435" s="11">
        <v>0.20696697</v>
      </c>
      <c r="D435" s="11">
        <v>2.01792792</v>
      </c>
      <c r="E435" s="11">
        <v>0.93135135000000002</v>
      </c>
      <c r="F435" s="11">
        <v>5.1741740000000001E-2</v>
      </c>
      <c r="G435" s="11">
        <v>0.51741742000000002</v>
      </c>
    </row>
    <row r="436" spans="2:7" x14ac:dyDescent="0.2">
      <c r="B436" s="11">
        <v>0.10348348</v>
      </c>
      <c r="C436" s="11">
        <v>1.13831832</v>
      </c>
      <c r="D436" s="11">
        <v>1.3452852799999999</v>
      </c>
      <c r="E436" s="11">
        <v>0.15522522</v>
      </c>
      <c r="F436" s="11">
        <v>5.1741740000000001E-2</v>
      </c>
      <c r="G436" s="11">
        <v>0.15522522</v>
      </c>
    </row>
    <row r="437" spans="2:7" x14ac:dyDescent="0.2">
      <c r="B437" s="11">
        <v>0.15522522</v>
      </c>
      <c r="C437" s="11">
        <v>5.1741740000000001E-2</v>
      </c>
      <c r="D437" s="11">
        <v>0.10348348</v>
      </c>
      <c r="E437" s="11">
        <v>0.36219219000000002</v>
      </c>
      <c r="F437" s="11">
        <v>0.25870871000000001</v>
      </c>
      <c r="G437" s="11">
        <v>5.1741740000000001E-2</v>
      </c>
    </row>
    <row r="438" spans="2:7" x14ac:dyDescent="0.2">
      <c r="B438" s="11">
        <v>0.77612612000000003</v>
      </c>
      <c r="C438" s="11">
        <v>0.15522522</v>
      </c>
      <c r="D438" s="11">
        <v>0.10348348</v>
      </c>
      <c r="E438" s="11">
        <v>2.0696696600000002</v>
      </c>
      <c r="F438" s="11">
        <v>2.38012011</v>
      </c>
      <c r="G438" s="11">
        <v>7.50255253</v>
      </c>
    </row>
    <row r="439" spans="2:7" x14ac:dyDescent="0.2">
      <c r="B439" s="11">
        <v>0.31045044999999999</v>
      </c>
      <c r="C439" s="11">
        <v>0.51741742000000002</v>
      </c>
      <c r="D439" s="11">
        <v>5.1741740000000001E-2</v>
      </c>
      <c r="E439" s="11">
        <v>0.62090089999999998</v>
      </c>
      <c r="F439" s="11">
        <v>0.77612612000000003</v>
      </c>
      <c r="G439" s="11">
        <v>1.50051051</v>
      </c>
    </row>
    <row r="440" spans="2:7" x14ac:dyDescent="0.2">
      <c r="B440" s="11">
        <v>0.15522522</v>
      </c>
      <c r="C440" s="11">
        <v>1.3452852799999999</v>
      </c>
      <c r="D440" s="11">
        <v>5.1741740000000001E-2</v>
      </c>
      <c r="E440" s="11">
        <v>0.51741742000000002</v>
      </c>
      <c r="F440" s="11">
        <v>0.41393393000000001</v>
      </c>
      <c r="G440" s="11">
        <v>5.1741740000000001E-2</v>
      </c>
    </row>
    <row r="441" spans="2:7" x14ac:dyDescent="0.2">
      <c r="B441" s="11">
        <v>0.15522522</v>
      </c>
      <c r="C441" s="11">
        <v>0.10348348</v>
      </c>
      <c r="D441" s="11">
        <v>0.25870871000000001</v>
      </c>
      <c r="E441" s="11">
        <v>0.20696697</v>
      </c>
      <c r="F441" s="11">
        <v>1.0348348300000001</v>
      </c>
      <c r="G441" s="11">
        <v>0.25870871000000001</v>
      </c>
    </row>
    <row r="442" spans="2:7" x14ac:dyDescent="0.2">
      <c r="B442" s="11">
        <v>5.1741740000000001E-2</v>
      </c>
      <c r="C442" s="11">
        <v>0.51741742000000002</v>
      </c>
      <c r="D442" s="11">
        <v>0.67264263999999996</v>
      </c>
      <c r="E442" s="11">
        <v>1.13831832</v>
      </c>
      <c r="F442" s="11">
        <v>1.3452852799999999</v>
      </c>
      <c r="G442" s="11">
        <v>0.41393393000000001</v>
      </c>
    </row>
    <row r="443" spans="2:7" x14ac:dyDescent="0.2">
      <c r="B443" s="11">
        <v>0.15522522</v>
      </c>
      <c r="C443" s="11">
        <v>0.20696697</v>
      </c>
      <c r="D443" s="11">
        <v>0.20696697</v>
      </c>
      <c r="E443" s="11">
        <v>1.4487687600000001</v>
      </c>
      <c r="F443" s="11">
        <v>0.10348348</v>
      </c>
      <c r="G443" s="11">
        <v>0.36219219000000002</v>
      </c>
    </row>
    <row r="444" spans="2:7" x14ac:dyDescent="0.2">
      <c r="B444" s="11">
        <v>0.56915916</v>
      </c>
      <c r="C444" s="11">
        <v>0.15522522</v>
      </c>
      <c r="D444" s="11">
        <v>5.1741740000000001E-2</v>
      </c>
      <c r="E444" s="11">
        <v>5.1741740000000001E-2</v>
      </c>
      <c r="F444" s="11">
        <v>0.72438438000000005</v>
      </c>
      <c r="G444" s="11">
        <v>0.67264263999999996</v>
      </c>
    </row>
    <row r="445" spans="2:7" x14ac:dyDescent="0.2">
      <c r="B445" s="11">
        <v>5.1741740000000001E-2</v>
      </c>
      <c r="C445" s="11">
        <v>5.1741740000000001E-2</v>
      </c>
      <c r="D445" s="11">
        <v>3.8288888800000001</v>
      </c>
      <c r="E445" s="11">
        <v>0.46567566999999999</v>
      </c>
      <c r="F445" s="11">
        <v>0.20696697</v>
      </c>
      <c r="G445" s="11">
        <v>0.25870871000000001</v>
      </c>
    </row>
    <row r="446" spans="2:7" x14ac:dyDescent="0.2">
      <c r="B446" s="11">
        <v>5.1741740000000001E-2</v>
      </c>
      <c r="C446" s="11">
        <v>1.3970270199999999</v>
      </c>
      <c r="D446" s="11">
        <v>0.51741742000000002</v>
      </c>
      <c r="E446" s="11">
        <v>2.7940540500000002</v>
      </c>
      <c r="F446" s="11">
        <v>1.60399399</v>
      </c>
      <c r="G446" s="11">
        <v>0.41393393000000001</v>
      </c>
    </row>
    <row r="447" spans="2:7" x14ac:dyDescent="0.2">
      <c r="B447" s="11">
        <v>2.27663663</v>
      </c>
      <c r="C447" s="11">
        <v>1.7074774699999999</v>
      </c>
      <c r="D447" s="11">
        <v>0.15522522</v>
      </c>
      <c r="E447" s="11">
        <v>0.72438438000000005</v>
      </c>
      <c r="F447" s="11">
        <v>1.4487687600000001</v>
      </c>
      <c r="G447" s="11">
        <v>0.93135135000000002</v>
      </c>
    </row>
    <row r="448" spans="2:7" x14ac:dyDescent="0.2">
      <c r="B448" s="11">
        <v>0.36219219000000002</v>
      </c>
      <c r="C448" s="11">
        <v>0.15522522</v>
      </c>
      <c r="D448" s="11">
        <v>1.65573573</v>
      </c>
      <c r="E448" s="11">
        <v>0.10348348</v>
      </c>
      <c r="F448" s="11">
        <v>0.31045044999999999</v>
      </c>
      <c r="G448" s="11">
        <v>5.1741740000000001E-2</v>
      </c>
    </row>
    <row r="449" spans="2:7" x14ac:dyDescent="0.2">
      <c r="B449" s="11">
        <v>2.27663663</v>
      </c>
      <c r="C449" s="11">
        <v>0.72438438000000005</v>
      </c>
      <c r="D449" s="11">
        <v>0.25870871000000001</v>
      </c>
      <c r="E449" s="11">
        <v>3.3114714599999999</v>
      </c>
      <c r="F449" s="11">
        <v>5.1741740000000001E-2</v>
      </c>
      <c r="G449" s="11">
        <v>0.87960961000000004</v>
      </c>
    </row>
    <row r="450" spans="2:7" x14ac:dyDescent="0.2">
      <c r="B450" s="11">
        <v>0.15522522</v>
      </c>
      <c r="C450" s="11">
        <v>0.46567566999999999</v>
      </c>
      <c r="D450" s="11">
        <v>0.20696697</v>
      </c>
      <c r="E450" s="11">
        <v>5.1741740000000001E-2</v>
      </c>
      <c r="F450" s="11">
        <v>0.25870871000000001</v>
      </c>
      <c r="G450" s="11">
        <v>1.19006006</v>
      </c>
    </row>
    <row r="451" spans="2:7" x14ac:dyDescent="0.2">
      <c r="B451" s="11">
        <v>0.15522522</v>
      </c>
      <c r="C451" s="11">
        <v>1.0348348300000001</v>
      </c>
      <c r="D451" s="11">
        <v>0.31045044999999999</v>
      </c>
      <c r="E451" s="11">
        <v>2.7940540500000002</v>
      </c>
      <c r="F451" s="11">
        <v>0.20696697</v>
      </c>
      <c r="G451" s="11">
        <v>0.15522522</v>
      </c>
    </row>
    <row r="452" spans="2:7" x14ac:dyDescent="0.2">
      <c r="B452" s="11">
        <v>0.77612612000000003</v>
      </c>
      <c r="C452" s="11">
        <v>0.56915916</v>
      </c>
      <c r="D452" s="11">
        <v>0.15522522</v>
      </c>
      <c r="E452" s="11">
        <v>1.0348348300000001</v>
      </c>
      <c r="F452" s="11">
        <v>1.2418018</v>
      </c>
      <c r="G452" s="11">
        <v>0.36219219000000002</v>
      </c>
    </row>
    <row r="453" spans="2:7" x14ac:dyDescent="0.2">
      <c r="B453" s="11">
        <v>0.31045044999999999</v>
      </c>
      <c r="C453" s="11">
        <v>1.96618618</v>
      </c>
      <c r="D453" s="11">
        <v>0.10348348</v>
      </c>
      <c r="E453" s="11">
        <v>0.15522522</v>
      </c>
      <c r="F453" s="11">
        <v>0.10348348</v>
      </c>
      <c r="G453" s="11">
        <v>0.20696697</v>
      </c>
    </row>
    <row r="454" spans="2:7" x14ac:dyDescent="0.2">
      <c r="B454" s="11">
        <v>0.46567566999999999</v>
      </c>
      <c r="C454" s="11">
        <v>0.20696697</v>
      </c>
      <c r="D454" s="11">
        <v>0.10348348</v>
      </c>
      <c r="E454" s="11">
        <v>5.1741740000000001E-2</v>
      </c>
      <c r="F454" s="11">
        <v>0.46567566999999999</v>
      </c>
      <c r="G454" s="11">
        <v>0.36219219000000002</v>
      </c>
    </row>
    <row r="455" spans="2:7" x14ac:dyDescent="0.2">
      <c r="B455" s="11">
        <v>0.82786786999999995</v>
      </c>
      <c r="C455" s="11">
        <v>5.1741740000000001E-2</v>
      </c>
      <c r="D455" s="11">
        <v>0.67264263999999996</v>
      </c>
      <c r="E455" s="11">
        <v>0.25870871000000001</v>
      </c>
      <c r="F455" s="11">
        <v>0.10348348</v>
      </c>
      <c r="G455" s="11">
        <v>0.20696697</v>
      </c>
    </row>
    <row r="456" spans="2:7" x14ac:dyDescent="0.2">
      <c r="B456" s="11">
        <v>0.10348348</v>
      </c>
      <c r="C456" s="11">
        <v>0.87960961000000004</v>
      </c>
      <c r="D456" s="11">
        <v>5.1741740000000001E-2</v>
      </c>
      <c r="E456" s="11">
        <v>0.25870871000000001</v>
      </c>
      <c r="F456" s="11">
        <v>0.31045044999999999</v>
      </c>
      <c r="G456" s="11">
        <v>0.36219219000000002</v>
      </c>
    </row>
    <row r="457" spans="2:7" x14ac:dyDescent="0.2">
      <c r="B457" s="11">
        <v>5.1741740000000001E-2</v>
      </c>
      <c r="C457" s="11">
        <v>0.10348348</v>
      </c>
      <c r="D457" s="11">
        <v>2.3283783699999998</v>
      </c>
      <c r="E457" s="11">
        <v>5.1741740000000001E-2</v>
      </c>
      <c r="F457" s="11">
        <v>3.8806306199999998</v>
      </c>
      <c r="G457" s="11">
        <v>0.25870871000000001</v>
      </c>
    </row>
    <row r="458" spans="2:7" x14ac:dyDescent="0.2">
      <c r="B458" s="11">
        <v>0.15522522</v>
      </c>
      <c r="C458" s="11">
        <v>1.3452852799999999</v>
      </c>
      <c r="D458" s="11">
        <v>5.1741740000000001E-2</v>
      </c>
      <c r="E458" s="11">
        <v>0.15522522</v>
      </c>
      <c r="F458" s="11">
        <v>5.1741740000000001E-2</v>
      </c>
      <c r="G458" s="11">
        <v>5.1741740000000001E-2</v>
      </c>
    </row>
    <row r="459" spans="2:7" x14ac:dyDescent="0.2">
      <c r="B459" s="11">
        <v>0.82786786999999995</v>
      </c>
      <c r="C459" s="11">
        <v>0.25870871000000001</v>
      </c>
      <c r="D459" s="11">
        <v>6.5194594400000003</v>
      </c>
      <c r="E459" s="11">
        <v>5.1741740000000001E-2</v>
      </c>
      <c r="F459" s="11">
        <v>0.31045044999999999</v>
      </c>
      <c r="G459" s="11">
        <v>0.10348348</v>
      </c>
    </row>
    <row r="460" spans="2:7" x14ac:dyDescent="0.2">
      <c r="B460" s="11">
        <v>0.51741742000000002</v>
      </c>
      <c r="C460" s="11">
        <v>5.1741740000000001E-2</v>
      </c>
      <c r="D460" s="11">
        <v>1.2418018</v>
      </c>
      <c r="E460" s="11">
        <v>0.46567566999999999</v>
      </c>
      <c r="F460" s="11">
        <v>5.1741740000000001E-2</v>
      </c>
      <c r="G460" s="11">
        <v>0.51741742000000002</v>
      </c>
    </row>
    <row r="461" spans="2:7" x14ac:dyDescent="0.2">
      <c r="B461" s="11">
        <v>3.7771471399999998</v>
      </c>
      <c r="C461" s="11">
        <v>5.1741740000000001E-2</v>
      </c>
      <c r="D461" s="11">
        <v>0.36219219000000002</v>
      </c>
      <c r="E461" s="11">
        <v>0.25870871000000001</v>
      </c>
      <c r="F461" s="11">
        <v>1.2935435399999999</v>
      </c>
      <c r="G461" s="11">
        <v>3.5184384299999998</v>
      </c>
    </row>
    <row r="462" spans="2:7" x14ac:dyDescent="0.2">
      <c r="B462" s="11">
        <v>5.1741740000000001E-2</v>
      </c>
      <c r="C462" s="11">
        <v>5.1741740000000001E-2</v>
      </c>
      <c r="D462" s="11">
        <v>0.10348348</v>
      </c>
      <c r="E462" s="11">
        <v>5.1741740000000001E-2</v>
      </c>
      <c r="F462" s="11">
        <v>0.15522522</v>
      </c>
      <c r="G462" s="11">
        <v>0.15522522</v>
      </c>
    </row>
    <row r="463" spans="2:7" x14ac:dyDescent="0.2">
      <c r="B463" s="11">
        <v>5.1741740000000001E-2</v>
      </c>
      <c r="C463" s="11">
        <v>1.13831832</v>
      </c>
      <c r="D463" s="11">
        <v>0.25870871000000001</v>
      </c>
      <c r="E463" s="11">
        <v>0.31045044999999999</v>
      </c>
      <c r="F463" s="11">
        <v>0.25870871000000001</v>
      </c>
      <c r="G463" s="11">
        <v>2.1731531500000001</v>
      </c>
    </row>
    <row r="464" spans="2:7" x14ac:dyDescent="0.2">
      <c r="B464" s="11">
        <v>1.96618618</v>
      </c>
      <c r="C464" s="11">
        <v>0.31045044999999999</v>
      </c>
      <c r="D464" s="11">
        <v>5.1741740000000001E-2</v>
      </c>
      <c r="E464" s="11">
        <v>0.31045044999999999</v>
      </c>
      <c r="F464" s="11">
        <v>1.0865765700000001</v>
      </c>
      <c r="G464" s="11">
        <v>0.93135135000000002</v>
      </c>
    </row>
    <row r="465" spans="2:7" x14ac:dyDescent="0.2">
      <c r="B465" s="11">
        <v>0.82786786999999995</v>
      </c>
      <c r="C465" s="11">
        <v>2.38012011</v>
      </c>
      <c r="D465" s="11">
        <v>5.1741740000000001E-2</v>
      </c>
      <c r="E465" s="11">
        <v>1.8109609600000001</v>
      </c>
      <c r="F465" s="11">
        <v>0.93135135000000002</v>
      </c>
      <c r="G465" s="11">
        <v>1.3452852799999999</v>
      </c>
    </row>
    <row r="466" spans="2:7" x14ac:dyDescent="0.2">
      <c r="B466" s="11">
        <v>0.77612612000000003</v>
      </c>
      <c r="C466" s="11">
        <v>0.20696697</v>
      </c>
      <c r="D466" s="11">
        <v>5.1741740000000001E-2</v>
      </c>
      <c r="E466" s="11">
        <v>0.10348348</v>
      </c>
      <c r="F466" s="11">
        <v>5.1741740000000001E-2</v>
      </c>
      <c r="G466" s="11">
        <v>1.55225225</v>
      </c>
    </row>
    <row r="467" spans="2:7" x14ac:dyDescent="0.2">
      <c r="B467" s="11">
        <v>0.10348348</v>
      </c>
      <c r="C467" s="11">
        <v>0.10348348</v>
      </c>
      <c r="D467" s="11">
        <v>1.3970270199999999</v>
      </c>
      <c r="E467" s="11">
        <v>0.20696697</v>
      </c>
      <c r="F467" s="11">
        <v>5.1741740000000001E-2</v>
      </c>
      <c r="G467" s="11">
        <v>0.20696697</v>
      </c>
    </row>
    <row r="468" spans="2:7" x14ac:dyDescent="0.2">
      <c r="B468" s="11">
        <v>1.3970270199999999</v>
      </c>
      <c r="C468" s="11">
        <v>0.98309309</v>
      </c>
      <c r="D468" s="11">
        <v>0.62090089999999998</v>
      </c>
      <c r="E468" s="11">
        <v>5.1741740000000001E-2</v>
      </c>
      <c r="F468" s="11">
        <v>0.15522522</v>
      </c>
      <c r="G468" s="11">
        <v>0.51741742000000002</v>
      </c>
    </row>
    <row r="469" spans="2:7" x14ac:dyDescent="0.2">
      <c r="B469" s="11">
        <v>0.56915916</v>
      </c>
      <c r="C469" s="11">
        <v>0.10348348</v>
      </c>
      <c r="D469" s="11">
        <v>5.1741740000000001E-2</v>
      </c>
      <c r="E469" s="11">
        <v>2.01792792</v>
      </c>
      <c r="F469" s="11">
        <v>5.1741740000000001E-2</v>
      </c>
      <c r="G469" s="11">
        <v>1.0348348300000001</v>
      </c>
    </row>
    <row r="470" spans="2:7" x14ac:dyDescent="0.2">
      <c r="B470" s="11">
        <v>5.1741740000000001E-2</v>
      </c>
      <c r="C470" s="11">
        <v>5.1741740000000001E-2</v>
      </c>
      <c r="D470" s="11">
        <v>0.15522522</v>
      </c>
      <c r="E470" s="11">
        <v>0.25870871000000001</v>
      </c>
      <c r="F470" s="11">
        <v>0.15522522</v>
      </c>
      <c r="G470" s="11">
        <v>0.20696697</v>
      </c>
    </row>
    <row r="471" spans="2:7" x14ac:dyDescent="0.2">
      <c r="B471" s="11">
        <v>0.20696697</v>
      </c>
      <c r="C471" s="11">
        <v>0.10348348</v>
      </c>
      <c r="D471" s="11">
        <v>0.20696697</v>
      </c>
      <c r="E471" s="11">
        <v>5.1741740000000001E-2</v>
      </c>
      <c r="F471" s="11">
        <v>0.10348348</v>
      </c>
      <c r="G471" s="11">
        <v>0.67264263999999996</v>
      </c>
    </row>
    <row r="472" spans="2:7" x14ac:dyDescent="0.2">
      <c r="B472" s="11">
        <v>0.41393393000000001</v>
      </c>
      <c r="C472" s="11">
        <v>1.91444444</v>
      </c>
      <c r="D472" s="11">
        <v>1.0865765700000001</v>
      </c>
      <c r="E472" s="11">
        <v>0.56915916</v>
      </c>
      <c r="F472" s="11">
        <v>0.20696697</v>
      </c>
      <c r="G472" s="11">
        <v>5.1741740000000001E-2</v>
      </c>
    </row>
    <row r="473" spans="2:7" x14ac:dyDescent="0.2">
      <c r="B473" s="11">
        <v>5.48462461</v>
      </c>
      <c r="C473" s="11">
        <v>4.76024023</v>
      </c>
      <c r="D473" s="11">
        <v>5.1741740000000001E-2</v>
      </c>
      <c r="E473" s="11">
        <v>0.10348348</v>
      </c>
      <c r="F473" s="11">
        <v>0.62090089999999998</v>
      </c>
      <c r="G473" s="11">
        <v>2.0696696600000002</v>
      </c>
    </row>
    <row r="474" spans="2:7" x14ac:dyDescent="0.2">
      <c r="B474" s="11">
        <v>5.1741740000000001E-2</v>
      </c>
      <c r="C474" s="11">
        <v>5.1741740000000001E-2</v>
      </c>
      <c r="D474" s="11">
        <v>0.20696697</v>
      </c>
      <c r="E474" s="11">
        <v>1.50051051</v>
      </c>
      <c r="F474" s="11">
        <v>0.87960961000000004</v>
      </c>
      <c r="G474" s="11">
        <v>0.51741742000000002</v>
      </c>
    </row>
    <row r="475" spans="2:7" x14ac:dyDescent="0.2">
      <c r="B475" s="11">
        <v>0.67264263999999996</v>
      </c>
      <c r="C475" s="11">
        <v>0.72438438000000005</v>
      </c>
      <c r="D475" s="11">
        <v>1.50051051</v>
      </c>
      <c r="E475" s="11">
        <v>1.4487687600000001</v>
      </c>
      <c r="F475" s="11">
        <v>0.25870871000000001</v>
      </c>
      <c r="G475" s="11">
        <v>0.72438438000000005</v>
      </c>
    </row>
    <row r="476" spans="2:7" x14ac:dyDescent="0.2">
      <c r="B476" s="11">
        <v>0.15522522</v>
      </c>
      <c r="C476" s="11">
        <v>5.1741740000000001E-2</v>
      </c>
      <c r="D476" s="11">
        <v>0.51741742000000002</v>
      </c>
      <c r="E476" s="11">
        <v>0.41393393000000001</v>
      </c>
      <c r="F476" s="11">
        <v>0.10348348</v>
      </c>
      <c r="G476" s="11">
        <v>2.5870870799999999</v>
      </c>
    </row>
    <row r="477" spans="2:7" x14ac:dyDescent="0.2">
      <c r="B477" s="11">
        <v>1.8627027</v>
      </c>
      <c r="C477" s="11">
        <v>0.72438438000000005</v>
      </c>
      <c r="D477" s="11">
        <v>0.10348348</v>
      </c>
      <c r="E477" s="11">
        <v>3.3632132000000001</v>
      </c>
      <c r="F477" s="11">
        <v>1.8109609600000001</v>
      </c>
      <c r="G477" s="11">
        <v>0.98309309</v>
      </c>
    </row>
    <row r="478" spans="2:7" x14ac:dyDescent="0.2">
      <c r="B478" s="11">
        <v>0.10348348</v>
      </c>
      <c r="C478" s="11">
        <v>0.20696697</v>
      </c>
      <c r="D478" s="11">
        <v>0.10348348</v>
      </c>
      <c r="E478" s="11">
        <v>0.51741742000000002</v>
      </c>
      <c r="F478" s="11">
        <v>1.65573573</v>
      </c>
      <c r="G478" s="11">
        <v>0.77612612000000003</v>
      </c>
    </row>
    <row r="479" spans="2:7" x14ac:dyDescent="0.2">
      <c r="B479" s="11">
        <v>0.72438438000000005</v>
      </c>
      <c r="C479" s="11">
        <v>0.25870871000000001</v>
      </c>
      <c r="D479" s="11">
        <v>0.36219219000000002</v>
      </c>
      <c r="E479" s="11">
        <v>5.1741740000000001E-2</v>
      </c>
      <c r="F479" s="11">
        <v>5.1741740000000001E-2</v>
      </c>
      <c r="G479" s="11">
        <v>0.98309309</v>
      </c>
    </row>
    <row r="480" spans="2:7" x14ac:dyDescent="0.2">
      <c r="B480" s="11">
        <v>0.62090089999999998</v>
      </c>
      <c r="C480" s="11">
        <v>5.1741740000000001E-2</v>
      </c>
      <c r="D480" s="11">
        <v>5.1741740000000001E-2</v>
      </c>
      <c r="E480" s="11">
        <v>0.72438438000000005</v>
      </c>
      <c r="F480" s="11">
        <v>0.82786786999999995</v>
      </c>
      <c r="G480" s="11">
        <v>0.98309309</v>
      </c>
    </row>
    <row r="481" spans="2:7" x14ac:dyDescent="0.2">
      <c r="B481" s="11">
        <v>5.1741740000000001E-2</v>
      </c>
      <c r="C481" s="11">
        <v>3.7771471399999998</v>
      </c>
      <c r="D481" s="11">
        <v>0.15522522</v>
      </c>
      <c r="E481" s="11">
        <v>0.87960961000000004</v>
      </c>
      <c r="F481" s="11">
        <v>0.10348348</v>
      </c>
      <c r="G481" s="11">
        <v>0.20696697</v>
      </c>
    </row>
    <row r="482" spans="2:7" x14ac:dyDescent="0.2">
      <c r="B482" s="11">
        <v>0.10348348</v>
      </c>
      <c r="C482" s="11">
        <v>0.72438438000000005</v>
      </c>
      <c r="D482" s="11">
        <v>1.0348348300000001</v>
      </c>
      <c r="E482" s="11">
        <v>0.82786786999999995</v>
      </c>
      <c r="F482" s="11">
        <v>0.10348348</v>
      </c>
      <c r="G482" s="11">
        <v>5.8985585399999998</v>
      </c>
    </row>
    <row r="483" spans="2:7" x14ac:dyDescent="0.2">
      <c r="B483" s="11">
        <v>1.13831832</v>
      </c>
      <c r="C483" s="11">
        <v>1.8627027</v>
      </c>
      <c r="D483" s="11">
        <v>0.31045044999999999</v>
      </c>
      <c r="E483" s="11">
        <v>5.1741740000000001E-2</v>
      </c>
      <c r="F483" s="11">
        <v>0.51741742000000002</v>
      </c>
      <c r="G483" s="11">
        <v>0.46567566999999999</v>
      </c>
    </row>
    <row r="484" spans="2:7" x14ac:dyDescent="0.2">
      <c r="B484" s="11">
        <v>1.4487687600000001</v>
      </c>
      <c r="C484" s="11">
        <v>0.10348348</v>
      </c>
      <c r="D484" s="11">
        <v>5.1741740000000001E-2</v>
      </c>
      <c r="E484" s="11">
        <v>0.31045044999999999</v>
      </c>
      <c r="F484" s="11">
        <v>0.46567566999999999</v>
      </c>
      <c r="G484" s="11">
        <v>0.62090089999999998</v>
      </c>
    </row>
    <row r="485" spans="2:7" x14ac:dyDescent="0.2">
      <c r="B485" s="11">
        <v>1.7074774699999999</v>
      </c>
      <c r="C485" s="11">
        <v>5.1741740000000001E-2</v>
      </c>
      <c r="D485" s="11">
        <v>0.56915916</v>
      </c>
      <c r="E485" s="11">
        <v>5.1741740000000001E-2</v>
      </c>
      <c r="F485" s="11">
        <v>1.3970270199999999</v>
      </c>
      <c r="G485" s="11">
        <v>2.8975375300000001</v>
      </c>
    </row>
    <row r="486" spans="2:7" x14ac:dyDescent="0.2">
      <c r="B486" s="11">
        <v>0.51741742000000002</v>
      </c>
      <c r="C486" s="11">
        <v>0.56915916</v>
      </c>
      <c r="D486" s="11">
        <v>0.25870871000000001</v>
      </c>
      <c r="E486" s="11">
        <v>0.15522522</v>
      </c>
      <c r="F486" s="11">
        <v>0.41393393000000001</v>
      </c>
      <c r="G486" s="11">
        <v>1.0865765700000001</v>
      </c>
    </row>
    <row r="487" spans="2:7" x14ac:dyDescent="0.2">
      <c r="B487" s="11">
        <v>1.2418018</v>
      </c>
      <c r="C487" s="11">
        <v>5.1741740000000001E-2</v>
      </c>
      <c r="D487" s="11">
        <v>0.56915916</v>
      </c>
      <c r="E487" s="11">
        <v>4.8119819699999997</v>
      </c>
      <c r="F487" s="11">
        <v>5.1741740000000001E-2</v>
      </c>
      <c r="G487" s="11">
        <v>3.0527627499999999</v>
      </c>
    </row>
    <row r="488" spans="2:7" x14ac:dyDescent="0.2">
      <c r="B488" s="11">
        <v>0.20696697</v>
      </c>
      <c r="C488" s="11">
        <v>0.41393393000000001</v>
      </c>
      <c r="D488" s="11">
        <v>0.46567566999999999</v>
      </c>
      <c r="E488" s="11">
        <v>0.36219219000000002</v>
      </c>
      <c r="F488" s="11">
        <v>2.38012011</v>
      </c>
      <c r="G488" s="11">
        <v>1.4487687600000001</v>
      </c>
    </row>
    <row r="489" spans="2:7" x14ac:dyDescent="0.2">
      <c r="B489" s="11">
        <v>0.93135135000000002</v>
      </c>
      <c r="C489" s="11">
        <v>0.20696697</v>
      </c>
      <c r="D489" s="11">
        <v>5.1741740000000001E-2</v>
      </c>
      <c r="E489" s="11">
        <v>5.1741740000000001E-2</v>
      </c>
      <c r="F489" s="11">
        <v>1.8627027</v>
      </c>
      <c r="G489" s="11">
        <v>5.1741740000000001E-2</v>
      </c>
    </row>
    <row r="490" spans="2:7" x14ac:dyDescent="0.2">
      <c r="B490" s="11">
        <v>0.15522522</v>
      </c>
      <c r="C490" s="11">
        <v>0.15522522</v>
      </c>
      <c r="D490" s="11">
        <v>0.10348348</v>
      </c>
      <c r="E490" s="11">
        <v>2.1731531500000001</v>
      </c>
      <c r="F490" s="11">
        <v>0.20696697</v>
      </c>
      <c r="G490" s="11">
        <v>0.56915916</v>
      </c>
    </row>
    <row r="491" spans="2:7" x14ac:dyDescent="0.2">
      <c r="B491" s="11">
        <v>0.93135135000000002</v>
      </c>
      <c r="C491" s="11">
        <v>5.1741740000000001E-2</v>
      </c>
      <c r="D491" s="11">
        <v>0.10348348</v>
      </c>
      <c r="E491" s="11">
        <v>0.56915916</v>
      </c>
      <c r="F491" s="11">
        <v>2.9492792699999999</v>
      </c>
      <c r="G491" s="11">
        <v>5.1741740000000001E-2</v>
      </c>
    </row>
    <row r="492" spans="2:7" x14ac:dyDescent="0.2">
      <c r="B492" s="11">
        <v>0.25870871000000001</v>
      </c>
      <c r="C492" s="11">
        <v>0.10348348</v>
      </c>
      <c r="D492" s="11">
        <v>1.8109609600000001</v>
      </c>
      <c r="E492" s="11">
        <v>5.1741740000000001E-2</v>
      </c>
      <c r="F492" s="11">
        <v>5.1741740000000001E-2</v>
      </c>
      <c r="G492" s="11">
        <v>3.46669669</v>
      </c>
    </row>
    <row r="493" spans="2:7" x14ac:dyDescent="0.2">
      <c r="B493" s="11">
        <v>0.31045044999999999</v>
      </c>
      <c r="D493" s="11">
        <v>0.15522522</v>
      </c>
      <c r="E493" s="11">
        <v>0.62090089999999998</v>
      </c>
      <c r="F493" s="11">
        <v>0.87960961000000004</v>
      </c>
      <c r="G493" s="11">
        <v>0.10348348</v>
      </c>
    </row>
    <row r="494" spans="2:7" x14ac:dyDescent="0.2">
      <c r="B494" s="11">
        <v>0.41393393000000001</v>
      </c>
      <c r="D494" s="11">
        <v>5.1741740000000001E-2</v>
      </c>
      <c r="E494" s="11">
        <v>0.10348348</v>
      </c>
      <c r="F494" s="11">
        <v>3.1562462400000002</v>
      </c>
      <c r="G494" s="11">
        <v>1.2418018</v>
      </c>
    </row>
    <row r="495" spans="2:7" x14ac:dyDescent="0.2">
      <c r="B495" s="11">
        <v>0.10348348</v>
      </c>
      <c r="D495" s="11">
        <v>3.7254054000000001</v>
      </c>
      <c r="E495" s="11">
        <v>0.41393393000000001</v>
      </c>
      <c r="F495" s="11">
        <v>0.87960961000000004</v>
      </c>
      <c r="G495" s="11">
        <v>0.82786786999999995</v>
      </c>
    </row>
    <row r="496" spans="2:7" x14ac:dyDescent="0.2">
      <c r="B496" s="11">
        <v>1.0348348300000001</v>
      </c>
      <c r="D496" s="11">
        <v>5.1741740000000001E-2</v>
      </c>
      <c r="E496" s="11">
        <v>1.65573573</v>
      </c>
      <c r="F496" s="11">
        <v>0.15522522</v>
      </c>
      <c r="G496" s="11">
        <v>1.55225225</v>
      </c>
    </row>
    <row r="497" spans="2:7" x14ac:dyDescent="0.2">
      <c r="B497" s="11">
        <v>0.31045044999999999</v>
      </c>
      <c r="D497" s="11">
        <v>3.6736636499999999</v>
      </c>
      <c r="E497" s="11">
        <v>5.1741740000000001E-2</v>
      </c>
      <c r="F497" s="11">
        <v>1.8627027</v>
      </c>
      <c r="G497" s="11">
        <v>3.20798798</v>
      </c>
    </row>
    <row r="498" spans="2:7" x14ac:dyDescent="0.2">
      <c r="B498" s="11">
        <v>0.10348348</v>
      </c>
      <c r="D498" s="11">
        <v>0.41393393000000001</v>
      </c>
      <c r="E498" s="11">
        <v>0.77612612000000003</v>
      </c>
      <c r="F498" s="11">
        <v>0.67264263999999996</v>
      </c>
      <c r="G498" s="11">
        <v>5.1741741599999997</v>
      </c>
    </row>
    <row r="499" spans="2:7" x14ac:dyDescent="0.2">
      <c r="B499" s="11">
        <v>1.96618618</v>
      </c>
      <c r="D499" s="11">
        <v>3.3632132000000001</v>
      </c>
      <c r="E499" s="11">
        <v>0.72438438000000005</v>
      </c>
      <c r="F499" s="11">
        <v>2.27663663</v>
      </c>
      <c r="G499" s="11">
        <v>0.51741742000000002</v>
      </c>
    </row>
    <row r="500" spans="2:7" x14ac:dyDescent="0.2">
      <c r="B500" s="11">
        <v>5.1741740000000001E-2</v>
      </c>
      <c r="D500" s="11">
        <v>0.10348348</v>
      </c>
      <c r="E500" s="11">
        <v>0.10348348</v>
      </c>
      <c r="F500" s="11">
        <v>1.3970270199999999</v>
      </c>
      <c r="G500" s="11">
        <v>5.1741740000000001E-2</v>
      </c>
    </row>
    <row r="501" spans="2:7" x14ac:dyDescent="0.2">
      <c r="B501" s="11">
        <v>5.1741740000000001E-2</v>
      </c>
      <c r="D501" s="11">
        <v>5.1741740000000001E-2</v>
      </c>
      <c r="E501" s="11">
        <v>5.1741740000000001E-2</v>
      </c>
      <c r="F501" s="11">
        <v>0.10348348</v>
      </c>
      <c r="G501" s="11">
        <v>5.1741740000000001E-2</v>
      </c>
    </row>
    <row r="502" spans="2:7" x14ac:dyDescent="0.2">
      <c r="B502" s="11">
        <v>0.20696697</v>
      </c>
      <c r="D502" s="11">
        <v>0.10348348</v>
      </c>
      <c r="E502" s="11">
        <v>5.1741740000000001E-2</v>
      </c>
      <c r="F502" s="11">
        <v>0.41393393000000001</v>
      </c>
      <c r="G502" s="11">
        <v>0.36219219000000002</v>
      </c>
    </row>
    <row r="503" spans="2:7" x14ac:dyDescent="0.2">
      <c r="B503" s="11">
        <v>1.3452852799999999</v>
      </c>
      <c r="D503" s="11">
        <v>2.5353453400000001</v>
      </c>
      <c r="E503" s="11">
        <v>0.31045044999999999</v>
      </c>
      <c r="F503" s="11">
        <v>0.36219219000000002</v>
      </c>
      <c r="G503" s="11">
        <v>0.82786786999999995</v>
      </c>
    </row>
    <row r="504" spans="2:7" x14ac:dyDescent="0.2">
      <c r="B504" s="11">
        <v>1.7592192099999999</v>
      </c>
      <c r="D504" s="11">
        <v>0.41393393000000001</v>
      </c>
      <c r="E504" s="11">
        <v>0.25870871000000001</v>
      </c>
      <c r="F504" s="11">
        <v>0.10348348</v>
      </c>
      <c r="G504" s="11">
        <v>0.10348348</v>
      </c>
    </row>
    <row r="505" spans="2:7" x14ac:dyDescent="0.2">
      <c r="B505" s="11">
        <v>5.1741740000000001E-2</v>
      </c>
      <c r="D505" s="11">
        <v>0.15522522</v>
      </c>
      <c r="E505" s="11">
        <v>0.10348348</v>
      </c>
      <c r="F505" s="11">
        <v>5.1741740000000001E-2</v>
      </c>
      <c r="G505" s="11">
        <v>1.13831832</v>
      </c>
    </row>
    <row r="506" spans="2:7" x14ac:dyDescent="0.2">
      <c r="B506" s="11">
        <v>5.48462461</v>
      </c>
      <c r="D506" s="11">
        <v>0.82786786999999995</v>
      </c>
      <c r="E506" s="11">
        <v>0.98309309</v>
      </c>
      <c r="F506" s="11">
        <v>1.2935435399999999</v>
      </c>
      <c r="G506" s="11">
        <v>0.56915916</v>
      </c>
    </row>
    <row r="507" spans="2:7" x14ac:dyDescent="0.2">
      <c r="B507" s="11">
        <v>0.10348348</v>
      </c>
      <c r="D507" s="11">
        <v>0.20696697</v>
      </c>
      <c r="E507" s="11">
        <v>0.10348348</v>
      </c>
      <c r="F507" s="11">
        <v>0.41393393000000001</v>
      </c>
      <c r="G507" s="11">
        <v>0.10348348</v>
      </c>
    </row>
    <row r="508" spans="2:7" x14ac:dyDescent="0.2">
      <c r="B508" s="11">
        <v>0.10348348</v>
      </c>
      <c r="D508" s="11">
        <v>0.10348348</v>
      </c>
      <c r="E508" s="11">
        <v>5.1741740000000001E-2</v>
      </c>
      <c r="F508" s="11">
        <v>0.10348348</v>
      </c>
      <c r="G508" s="11">
        <v>0.25870871000000001</v>
      </c>
    </row>
    <row r="509" spans="2:7" x14ac:dyDescent="0.2">
      <c r="B509" s="11">
        <v>2.4318618600000002</v>
      </c>
      <c r="D509" s="11">
        <v>0.31045044999999999</v>
      </c>
      <c r="E509" s="11">
        <v>5.1741740000000001E-2</v>
      </c>
      <c r="F509" s="11">
        <v>0.25870871000000001</v>
      </c>
      <c r="G509" s="11">
        <v>0.25870871000000001</v>
      </c>
    </row>
    <row r="510" spans="2:7" x14ac:dyDescent="0.2">
      <c r="B510" s="11">
        <v>1.8627027</v>
      </c>
      <c r="D510" s="11">
        <v>0.41393393000000001</v>
      </c>
      <c r="E510" s="11">
        <v>1.19006006</v>
      </c>
      <c r="F510" s="11">
        <v>0.41393393000000001</v>
      </c>
      <c r="G510" s="11">
        <v>2.2248948899999998</v>
      </c>
    </row>
    <row r="511" spans="2:7" x14ac:dyDescent="0.2">
      <c r="B511" s="11">
        <v>2.38012011</v>
      </c>
      <c r="D511" s="11">
        <v>1.0348348300000001</v>
      </c>
      <c r="E511" s="11">
        <v>5.3811411299999996</v>
      </c>
      <c r="F511" s="11">
        <v>0.20696697</v>
      </c>
      <c r="G511" s="11">
        <v>4.8119819699999997</v>
      </c>
    </row>
    <row r="512" spans="2:7" x14ac:dyDescent="0.2">
      <c r="B512" s="11">
        <v>0.15522522</v>
      </c>
      <c r="D512" s="11">
        <v>0.31045044999999999</v>
      </c>
      <c r="E512" s="11">
        <v>0.25870871000000001</v>
      </c>
      <c r="F512" s="11">
        <v>0.62090089999999998</v>
      </c>
      <c r="G512" s="11">
        <v>0.25870871000000001</v>
      </c>
    </row>
    <row r="513" spans="2:7" x14ac:dyDescent="0.2">
      <c r="B513" s="11">
        <v>1.8109609600000001</v>
      </c>
      <c r="D513" s="11">
        <v>0.77612612000000003</v>
      </c>
      <c r="E513" s="11">
        <v>1.50051051</v>
      </c>
      <c r="F513" s="11">
        <v>0.72438438000000005</v>
      </c>
      <c r="G513" s="11">
        <v>0.25870871000000001</v>
      </c>
    </row>
    <row r="514" spans="2:7" x14ac:dyDescent="0.2">
      <c r="B514" s="11">
        <v>0.67264263999999996</v>
      </c>
      <c r="D514" s="11">
        <v>0.25870871000000001</v>
      </c>
      <c r="E514" s="11">
        <v>3.20798798</v>
      </c>
      <c r="F514" s="11">
        <v>0.82786786999999995</v>
      </c>
      <c r="G514" s="11">
        <v>0.98309309</v>
      </c>
    </row>
    <row r="515" spans="2:7" x14ac:dyDescent="0.2">
      <c r="B515" s="11">
        <v>5.1741740000000001E-2</v>
      </c>
      <c r="D515" s="11">
        <v>1.50051051</v>
      </c>
      <c r="E515" s="11">
        <v>0.25870871000000001</v>
      </c>
      <c r="F515" s="11">
        <v>5.1741740000000001E-2</v>
      </c>
      <c r="G515" s="11">
        <v>0.25870871000000001</v>
      </c>
    </row>
    <row r="516" spans="2:7" x14ac:dyDescent="0.2">
      <c r="B516" s="11">
        <v>0.93135135000000002</v>
      </c>
      <c r="D516" s="11">
        <v>0.10348348</v>
      </c>
      <c r="E516" s="11">
        <v>0.41393393000000001</v>
      </c>
      <c r="F516" s="11">
        <v>5.1741740000000001E-2</v>
      </c>
      <c r="G516" s="11">
        <v>1.2418018</v>
      </c>
    </row>
    <row r="517" spans="2:7" x14ac:dyDescent="0.2">
      <c r="B517" s="11">
        <v>0.36219219000000002</v>
      </c>
      <c r="D517" s="11">
        <v>0.10348348</v>
      </c>
      <c r="E517" s="11">
        <v>0.10348348</v>
      </c>
      <c r="F517" s="11">
        <v>0.62090089999999998</v>
      </c>
      <c r="G517" s="11">
        <v>0.93135135000000002</v>
      </c>
    </row>
    <row r="518" spans="2:7" x14ac:dyDescent="0.2">
      <c r="B518" s="11">
        <v>0.10348348</v>
      </c>
      <c r="D518" s="11">
        <v>5.1741740000000001E-2</v>
      </c>
      <c r="E518" s="11">
        <v>5.1741740000000001E-2</v>
      </c>
      <c r="F518" s="11">
        <v>5.1741740000000001E-2</v>
      </c>
      <c r="G518" s="11">
        <v>0.20696697</v>
      </c>
    </row>
    <row r="519" spans="2:7" x14ac:dyDescent="0.2">
      <c r="B519" s="11">
        <v>0.10348348</v>
      </c>
      <c r="D519" s="11">
        <v>5.1741740000000001E-2</v>
      </c>
      <c r="E519" s="11">
        <v>0.10348348</v>
      </c>
      <c r="F519" s="11">
        <v>5.1741740000000001E-2</v>
      </c>
      <c r="G519" s="11">
        <v>0.10348348</v>
      </c>
    </row>
    <row r="520" spans="2:7" x14ac:dyDescent="0.2">
      <c r="B520" s="11">
        <v>0.10348348</v>
      </c>
      <c r="D520" s="11">
        <v>0.10348348</v>
      </c>
      <c r="E520" s="11">
        <v>0.15522522</v>
      </c>
      <c r="F520" s="11">
        <v>0.10348348</v>
      </c>
      <c r="G520" s="11">
        <v>0.87960961000000004</v>
      </c>
    </row>
    <row r="521" spans="2:7" x14ac:dyDescent="0.2">
      <c r="B521" s="11">
        <v>2.2248948899999998</v>
      </c>
      <c r="D521" s="11">
        <v>0.98309309</v>
      </c>
      <c r="E521" s="11">
        <v>0.56915916</v>
      </c>
      <c r="F521" s="11">
        <v>5.1741740000000001E-2</v>
      </c>
      <c r="G521" s="11">
        <v>0.15522522</v>
      </c>
    </row>
    <row r="522" spans="2:7" x14ac:dyDescent="0.2">
      <c r="B522" s="11">
        <v>1.0865765700000001</v>
      </c>
      <c r="D522" s="11">
        <v>0.20696697</v>
      </c>
      <c r="E522" s="11">
        <v>0.10348348</v>
      </c>
      <c r="F522" s="11">
        <v>0.10348348</v>
      </c>
      <c r="G522" s="11">
        <v>0.10348348</v>
      </c>
    </row>
    <row r="523" spans="2:7" x14ac:dyDescent="0.2">
      <c r="B523" s="11">
        <v>5.1741740000000001E-2</v>
      </c>
      <c r="D523" s="11">
        <v>5.1741740000000001E-2</v>
      </c>
      <c r="E523" s="11">
        <v>0.10348348</v>
      </c>
      <c r="F523" s="11">
        <v>5.1741740000000001E-2</v>
      </c>
      <c r="G523" s="11">
        <v>0.51741742000000002</v>
      </c>
    </row>
    <row r="524" spans="2:7" x14ac:dyDescent="0.2">
      <c r="B524" s="11">
        <v>0.72438438000000005</v>
      </c>
      <c r="D524" s="11">
        <v>1.0865765700000001</v>
      </c>
      <c r="E524" s="11">
        <v>5.1741740000000001E-2</v>
      </c>
      <c r="F524" s="11">
        <v>5.1741740000000001E-2</v>
      </c>
      <c r="G524" s="11">
        <v>1.50051051</v>
      </c>
    </row>
    <row r="525" spans="2:7" x14ac:dyDescent="0.2">
      <c r="B525" s="11">
        <v>5.1741740000000001E-2</v>
      </c>
      <c r="D525" s="11">
        <v>0.67264263999999996</v>
      </c>
      <c r="E525" s="11">
        <v>0.15522522</v>
      </c>
      <c r="F525" s="11">
        <v>0.15522522</v>
      </c>
      <c r="G525" s="11">
        <v>7.1921020799999997</v>
      </c>
    </row>
    <row r="526" spans="2:7" x14ac:dyDescent="0.2">
      <c r="B526" s="11">
        <v>0.10348348</v>
      </c>
      <c r="D526" s="11">
        <v>0.51741742000000002</v>
      </c>
      <c r="E526" s="11">
        <v>0.46567566999999999</v>
      </c>
      <c r="F526" s="11">
        <v>3.20798798</v>
      </c>
      <c r="G526" s="11">
        <v>5.1741740000000001E-2</v>
      </c>
    </row>
    <row r="527" spans="2:7" x14ac:dyDescent="0.2">
      <c r="B527" s="11">
        <v>5.1741740000000001E-2</v>
      </c>
      <c r="D527" s="11">
        <v>5.1741740000000001E-2</v>
      </c>
      <c r="E527" s="11">
        <v>2.3283783699999998</v>
      </c>
      <c r="F527" s="11">
        <v>0.25870871000000001</v>
      </c>
      <c r="G527" s="11">
        <v>1.7074774699999999</v>
      </c>
    </row>
    <row r="528" spans="2:7" x14ac:dyDescent="0.2">
      <c r="B528" s="11">
        <v>0.56915916</v>
      </c>
      <c r="D528" s="11">
        <v>5.1741740000000001E-2</v>
      </c>
      <c r="E528" s="11">
        <v>0.31045044999999999</v>
      </c>
      <c r="F528" s="11">
        <v>0.62090089999999998</v>
      </c>
      <c r="G528" s="11">
        <v>1.91444444</v>
      </c>
    </row>
    <row r="529" spans="2:7" x14ac:dyDescent="0.2">
      <c r="B529" s="11">
        <v>1.55225225</v>
      </c>
      <c r="D529" s="11">
        <v>0.31045044999999999</v>
      </c>
      <c r="E529" s="11">
        <v>0.10348348</v>
      </c>
      <c r="F529" s="11">
        <v>0.20696697</v>
      </c>
      <c r="G529" s="11">
        <v>1.8109609600000001</v>
      </c>
    </row>
    <row r="530" spans="2:7" x14ac:dyDescent="0.2">
      <c r="B530" s="11">
        <v>0.20696697</v>
      </c>
      <c r="D530" s="11">
        <v>0.62090089999999998</v>
      </c>
      <c r="E530" s="11">
        <v>0.51741742000000002</v>
      </c>
      <c r="F530" s="11">
        <v>0.36219219000000002</v>
      </c>
      <c r="G530" s="11">
        <v>5.1741740000000001E-2</v>
      </c>
    </row>
    <row r="531" spans="2:7" x14ac:dyDescent="0.2">
      <c r="B531" s="11">
        <v>1.0348348300000001</v>
      </c>
      <c r="D531" s="11">
        <v>0.10348348</v>
      </c>
      <c r="E531" s="11">
        <v>5.1741740000000001E-2</v>
      </c>
      <c r="F531" s="11">
        <v>0.15522522</v>
      </c>
      <c r="G531" s="11">
        <v>1.50051051</v>
      </c>
    </row>
    <row r="532" spans="2:7" x14ac:dyDescent="0.2">
      <c r="B532" s="11">
        <v>0.10348348</v>
      </c>
      <c r="D532" s="11">
        <v>0.20696697</v>
      </c>
      <c r="E532" s="11">
        <v>0.20696697</v>
      </c>
      <c r="F532" s="11">
        <v>0.20696697</v>
      </c>
      <c r="G532" s="11">
        <v>0.98309309</v>
      </c>
    </row>
    <row r="533" spans="2:7" x14ac:dyDescent="0.2">
      <c r="B533" s="11">
        <v>0.77612612000000003</v>
      </c>
      <c r="D533" s="11">
        <v>1.4487687600000001</v>
      </c>
      <c r="E533" s="11">
        <v>0.15522522</v>
      </c>
      <c r="F533" s="11">
        <v>3.8288888800000001</v>
      </c>
      <c r="G533" s="11">
        <v>0.15522522</v>
      </c>
    </row>
    <row r="534" spans="2:7" x14ac:dyDescent="0.2">
      <c r="B534" s="11">
        <v>0.31045044999999999</v>
      </c>
      <c r="D534" s="11">
        <v>5.1741740000000001E-2</v>
      </c>
      <c r="E534" s="11">
        <v>0.10348348</v>
      </c>
      <c r="F534" s="11">
        <v>0.31045044999999999</v>
      </c>
      <c r="G534" s="11">
        <v>5.1741740000000001E-2</v>
      </c>
    </row>
    <row r="535" spans="2:7" x14ac:dyDescent="0.2">
      <c r="B535" s="11">
        <v>0.62090089999999998</v>
      </c>
      <c r="D535" s="11">
        <v>5.1741740000000001E-2</v>
      </c>
      <c r="E535" s="11">
        <v>0.46567566999999999</v>
      </c>
      <c r="F535" s="11">
        <v>5.1741740000000001E-2</v>
      </c>
      <c r="G535" s="11">
        <v>0.46567566999999999</v>
      </c>
    </row>
    <row r="536" spans="2:7" x14ac:dyDescent="0.2">
      <c r="B536" s="11">
        <v>0.10348348</v>
      </c>
      <c r="D536" s="11">
        <v>5.1741740000000001E-2</v>
      </c>
      <c r="E536" s="11">
        <v>0.93135135000000002</v>
      </c>
      <c r="F536" s="11">
        <v>5.1741740000000001E-2</v>
      </c>
      <c r="G536" s="11">
        <v>0.25870871000000001</v>
      </c>
    </row>
    <row r="537" spans="2:7" x14ac:dyDescent="0.2">
      <c r="B537" s="11">
        <v>5.1741740000000001E-2</v>
      </c>
      <c r="D537" s="11">
        <v>0.56915916</v>
      </c>
      <c r="E537" s="11">
        <v>0.98309309</v>
      </c>
      <c r="F537" s="11">
        <v>0.10348348</v>
      </c>
      <c r="G537" s="11">
        <v>0.31045044999999999</v>
      </c>
    </row>
    <row r="538" spans="2:7" x14ac:dyDescent="0.2">
      <c r="B538" s="11">
        <v>0.56915916</v>
      </c>
      <c r="D538" s="11">
        <v>0.15522522</v>
      </c>
      <c r="E538" s="11">
        <v>0.10348348</v>
      </c>
      <c r="F538" s="11">
        <v>0.15522522</v>
      </c>
      <c r="G538" s="11">
        <v>0.41393393000000001</v>
      </c>
    </row>
    <row r="539" spans="2:7" x14ac:dyDescent="0.2">
      <c r="B539" s="11">
        <v>2.01792792</v>
      </c>
      <c r="D539" s="11">
        <v>5.1741740000000001E-2</v>
      </c>
      <c r="E539" s="11">
        <v>0.31045044999999999</v>
      </c>
      <c r="F539" s="11">
        <v>0.20696697</v>
      </c>
      <c r="G539" s="11">
        <v>1.0865765700000001</v>
      </c>
    </row>
    <row r="540" spans="2:7" x14ac:dyDescent="0.2">
      <c r="B540" s="11">
        <v>0.15522522</v>
      </c>
      <c r="D540" s="11">
        <v>5.1741740000000001E-2</v>
      </c>
      <c r="E540" s="11">
        <v>2.01792792</v>
      </c>
      <c r="F540" s="11">
        <v>5.1741740000000001E-2</v>
      </c>
      <c r="G540" s="11">
        <v>0.51741742000000002</v>
      </c>
    </row>
    <row r="541" spans="2:7" x14ac:dyDescent="0.2">
      <c r="B541" s="11">
        <v>0.20696697</v>
      </c>
      <c r="D541" s="11">
        <v>0.31045044999999999</v>
      </c>
      <c r="E541" s="11">
        <v>5.1741740000000001E-2</v>
      </c>
      <c r="F541" s="11">
        <v>0.46567566999999999</v>
      </c>
      <c r="G541" s="11">
        <v>1.0348348300000001</v>
      </c>
    </row>
    <row r="542" spans="2:7" x14ac:dyDescent="0.2">
      <c r="B542" s="11">
        <v>0.20696697</v>
      </c>
      <c r="D542" s="11">
        <v>5.1741740000000001E-2</v>
      </c>
      <c r="E542" s="11">
        <v>5.1741740000000001E-2</v>
      </c>
      <c r="F542" s="11">
        <v>0.87960961000000004</v>
      </c>
      <c r="G542" s="11">
        <v>0.77612612000000003</v>
      </c>
    </row>
    <row r="543" spans="2:7" x14ac:dyDescent="0.2">
      <c r="B543" s="11">
        <v>5.1741740000000001E-2</v>
      </c>
      <c r="D543" s="11">
        <v>0.56915916</v>
      </c>
      <c r="E543" s="11">
        <v>1.3970270199999999</v>
      </c>
      <c r="F543" s="11">
        <v>1.19006006</v>
      </c>
      <c r="G543" s="11">
        <v>0.20696697</v>
      </c>
    </row>
    <row r="544" spans="2:7" x14ac:dyDescent="0.2">
      <c r="B544" s="11">
        <v>1.2418018</v>
      </c>
      <c r="D544" s="11">
        <v>5.1741740000000001E-2</v>
      </c>
      <c r="E544" s="11">
        <v>0.15522522</v>
      </c>
      <c r="F544" s="11">
        <v>5.5363663499999998</v>
      </c>
      <c r="G544" s="11">
        <v>1.55225225</v>
      </c>
    </row>
    <row r="545" spans="2:7" x14ac:dyDescent="0.2">
      <c r="B545" s="11">
        <v>0.62090089999999998</v>
      </c>
      <c r="D545" s="11">
        <v>1.55225225</v>
      </c>
      <c r="E545" s="11">
        <v>0.10348348</v>
      </c>
      <c r="F545" s="11">
        <v>2.01792792</v>
      </c>
      <c r="G545" s="11">
        <v>3.5184384299999998</v>
      </c>
    </row>
    <row r="546" spans="2:7" x14ac:dyDescent="0.2">
      <c r="B546" s="11">
        <v>0.67264263999999996</v>
      </c>
      <c r="D546" s="11">
        <v>5.1741740000000001E-2</v>
      </c>
      <c r="E546" s="11">
        <v>0.31045044999999999</v>
      </c>
      <c r="F546" s="11">
        <v>0.25870871000000001</v>
      </c>
      <c r="G546" s="11">
        <v>0.67264263999999996</v>
      </c>
    </row>
    <row r="547" spans="2:7" x14ac:dyDescent="0.2">
      <c r="B547" s="11">
        <v>5.1741740000000001E-2</v>
      </c>
      <c r="D547" s="11">
        <v>5.1741740000000001E-2</v>
      </c>
      <c r="E547" s="11">
        <v>5.1741740000000001E-2</v>
      </c>
      <c r="F547" s="11">
        <v>0.36219219000000002</v>
      </c>
      <c r="G547" s="11">
        <v>1.7074774699999999</v>
      </c>
    </row>
    <row r="548" spans="2:7" x14ac:dyDescent="0.2">
      <c r="B548" s="11">
        <v>0.20696697</v>
      </c>
      <c r="D548" s="11">
        <v>0.67264263999999996</v>
      </c>
      <c r="E548" s="11">
        <v>1.2935435399999999</v>
      </c>
      <c r="F548" s="11">
        <v>0.20696697</v>
      </c>
      <c r="G548" s="11">
        <v>0.82786786999999995</v>
      </c>
    </row>
    <row r="549" spans="2:7" x14ac:dyDescent="0.2">
      <c r="D549" s="11">
        <v>0.20696697</v>
      </c>
      <c r="E549" s="11">
        <v>0.82786786999999995</v>
      </c>
      <c r="F549" s="11">
        <v>5.1741740000000001E-2</v>
      </c>
      <c r="G549" s="11">
        <v>0.25870871000000001</v>
      </c>
    </row>
    <row r="550" spans="2:7" x14ac:dyDescent="0.2">
      <c r="D550" s="11">
        <v>0.46567566999999999</v>
      </c>
      <c r="E550" s="11">
        <v>0.77612612000000003</v>
      </c>
      <c r="F550" s="11">
        <v>0.46567566999999999</v>
      </c>
      <c r="G550" s="11">
        <v>0.67264263999999996</v>
      </c>
    </row>
    <row r="551" spans="2:7" x14ac:dyDescent="0.2">
      <c r="D551" s="11">
        <v>0.25870871000000001</v>
      </c>
      <c r="E551" s="11">
        <v>0.87960961000000004</v>
      </c>
      <c r="F551" s="11">
        <v>1.13831832</v>
      </c>
      <c r="G551" s="11">
        <v>5.1741740000000001E-2</v>
      </c>
    </row>
    <row r="552" spans="2:7" x14ac:dyDescent="0.2">
      <c r="D552" s="11">
        <v>5.1741740000000001E-2</v>
      </c>
      <c r="E552" s="11">
        <v>5.1741740000000001E-2</v>
      </c>
      <c r="F552" s="11">
        <v>0.56915916</v>
      </c>
      <c r="G552" s="11">
        <v>1.65573573</v>
      </c>
    </row>
    <row r="553" spans="2:7" x14ac:dyDescent="0.2">
      <c r="D553" s="11">
        <v>5.1741740000000001E-2</v>
      </c>
      <c r="E553" s="11">
        <v>2.6388288200000001</v>
      </c>
      <c r="F553" s="11">
        <v>1.7074774699999999</v>
      </c>
      <c r="G553" s="11">
        <v>0.41393393000000001</v>
      </c>
    </row>
    <row r="554" spans="2:7" x14ac:dyDescent="0.2">
      <c r="D554" s="11">
        <v>2.1731531500000001</v>
      </c>
      <c r="E554" s="11">
        <v>2.01792792</v>
      </c>
      <c r="F554" s="11">
        <v>2.7940540500000002</v>
      </c>
      <c r="G554" s="11">
        <v>3.3632132000000001</v>
      </c>
    </row>
    <row r="555" spans="2:7" x14ac:dyDescent="0.2">
      <c r="D555" s="11">
        <v>1.13831832</v>
      </c>
      <c r="E555" s="11">
        <v>2.3283783699999998</v>
      </c>
      <c r="F555" s="11">
        <v>0.51741742000000002</v>
      </c>
      <c r="G555" s="11">
        <v>4.1910810700000001</v>
      </c>
    </row>
    <row r="556" spans="2:7" x14ac:dyDescent="0.2">
      <c r="D556" s="11">
        <v>4.7084984900000002</v>
      </c>
      <c r="E556" s="11">
        <v>0.10348348</v>
      </c>
      <c r="F556" s="11">
        <v>0.15522522</v>
      </c>
      <c r="G556" s="11">
        <v>0.46567566999999999</v>
      </c>
    </row>
    <row r="557" spans="2:7" x14ac:dyDescent="0.2">
      <c r="D557" s="11">
        <v>0.20696697</v>
      </c>
      <c r="E557" s="11">
        <v>0.10348348</v>
      </c>
      <c r="F557" s="11">
        <v>2.3283783699999998</v>
      </c>
      <c r="G557" s="11">
        <v>1.13831832</v>
      </c>
    </row>
    <row r="558" spans="2:7" x14ac:dyDescent="0.2">
      <c r="D558" s="11">
        <v>0.10348348</v>
      </c>
      <c r="E558" s="11">
        <v>1.55225225</v>
      </c>
      <c r="F558" s="11">
        <v>5.1741740000000001E-2</v>
      </c>
      <c r="G558" s="11">
        <v>0.62090089999999998</v>
      </c>
    </row>
    <row r="559" spans="2:7" x14ac:dyDescent="0.2">
      <c r="D559" s="11">
        <v>0.10348348</v>
      </c>
      <c r="E559" s="11">
        <v>0.20696697</v>
      </c>
      <c r="F559" s="11">
        <v>5.1741740000000001E-2</v>
      </c>
      <c r="G559" s="11">
        <v>1.65573573</v>
      </c>
    </row>
    <row r="560" spans="2:7" x14ac:dyDescent="0.2">
      <c r="D560" s="11">
        <v>2.6388288200000001</v>
      </c>
      <c r="E560" s="11">
        <v>5.1741740000000001E-2</v>
      </c>
      <c r="F560" s="11">
        <v>5.1741740000000001E-2</v>
      </c>
      <c r="G560" s="11">
        <v>0.67264263999999996</v>
      </c>
    </row>
    <row r="561" spans="4:7" x14ac:dyDescent="0.2">
      <c r="D561" s="11">
        <v>1.8627027</v>
      </c>
      <c r="E561" s="11">
        <v>1.13831832</v>
      </c>
      <c r="F561" s="11">
        <v>0.46567566999999999</v>
      </c>
      <c r="G561" s="11">
        <v>0.56915916</v>
      </c>
    </row>
    <row r="562" spans="4:7" x14ac:dyDescent="0.2">
      <c r="D562" s="11">
        <v>0.25870871000000001</v>
      </c>
      <c r="E562" s="11">
        <v>5.1741740000000001E-2</v>
      </c>
      <c r="F562" s="11">
        <v>0.41393393000000001</v>
      </c>
      <c r="G562" s="11">
        <v>5.1741740000000001E-2</v>
      </c>
    </row>
    <row r="563" spans="4:7" x14ac:dyDescent="0.2">
      <c r="D563" s="11">
        <v>1.13831832</v>
      </c>
      <c r="E563" s="11">
        <v>1.7074774699999999</v>
      </c>
      <c r="F563" s="11">
        <v>0.31045044999999999</v>
      </c>
      <c r="G563" s="11">
        <v>0.93135135000000002</v>
      </c>
    </row>
    <row r="564" spans="4:7" x14ac:dyDescent="0.2">
      <c r="D564" s="11">
        <v>5.1741740000000001E-2</v>
      </c>
      <c r="E564" s="11">
        <v>5.1741740000000001E-2</v>
      </c>
      <c r="F564" s="11">
        <v>5.1741740000000001E-2</v>
      </c>
      <c r="G564" s="11">
        <v>0.46567566999999999</v>
      </c>
    </row>
    <row r="565" spans="4:7" x14ac:dyDescent="0.2">
      <c r="D565" s="11">
        <v>0.98309309</v>
      </c>
      <c r="E565" s="11">
        <v>0.15522522</v>
      </c>
      <c r="F565" s="11">
        <v>3.0010210100000001</v>
      </c>
      <c r="G565" s="11">
        <v>1.0865765700000001</v>
      </c>
    </row>
    <row r="566" spans="4:7" x14ac:dyDescent="0.2">
      <c r="D566" s="11">
        <v>0.15522522</v>
      </c>
      <c r="E566" s="11">
        <v>0.15522522</v>
      </c>
      <c r="F566" s="11">
        <v>0.46567566999999999</v>
      </c>
      <c r="G566" s="11">
        <v>0.56915916</v>
      </c>
    </row>
    <row r="567" spans="4:7" x14ac:dyDescent="0.2">
      <c r="D567" s="11">
        <v>4.0875975899999997</v>
      </c>
      <c r="E567" s="11">
        <v>3.20798798</v>
      </c>
      <c r="F567" s="11">
        <v>0.10348348</v>
      </c>
      <c r="G567" s="11">
        <v>0.15522522</v>
      </c>
    </row>
    <row r="568" spans="4:7" x14ac:dyDescent="0.2">
      <c r="D568" s="11">
        <v>0.25870871000000001</v>
      </c>
      <c r="E568" s="11">
        <v>0.15522522</v>
      </c>
      <c r="F568" s="11">
        <v>0.87960961000000004</v>
      </c>
      <c r="G568" s="11">
        <v>0.56915916</v>
      </c>
    </row>
    <row r="569" spans="4:7" x14ac:dyDescent="0.2">
      <c r="D569" s="11">
        <v>0.10348348</v>
      </c>
      <c r="E569" s="11">
        <v>0.56915916</v>
      </c>
      <c r="F569" s="11">
        <v>1.2935435399999999</v>
      </c>
      <c r="G569" s="11">
        <v>1.55225225</v>
      </c>
    </row>
    <row r="570" spans="4:7" x14ac:dyDescent="0.2">
      <c r="D570" s="11">
        <v>0.87960961000000004</v>
      </c>
      <c r="E570" s="11">
        <v>0.41393393000000001</v>
      </c>
      <c r="F570" s="11">
        <v>0.10348348</v>
      </c>
      <c r="G570" s="11">
        <v>0.20696697</v>
      </c>
    </row>
    <row r="571" spans="4:7" x14ac:dyDescent="0.2">
      <c r="D571" s="11">
        <v>1.8627027</v>
      </c>
      <c r="E571" s="11">
        <v>0.77612612000000003</v>
      </c>
      <c r="F571" s="11">
        <v>5.1741740000000001E-2</v>
      </c>
      <c r="G571" s="11">
        <v>0.31045044999999999</v>
      </c>
    </row>
    <row r="572" spans="4:7" x14ac:dyDescent="0.2">
      <c r="D572" s="11">
        <v>5.1741740000000001E-2</v>
      </c>
      <c r="E572" s="11">
        <v>5.1741740000000001E-2</v>
      </c>
      <c r="F572" s="11">
        <v>5.1741740000000001E-2</v>
      </c>
      <c r="G572" s="11">
        <v>5.1741740000000001E-2</v>
      </c>
    </row>
    <row r="573" spans="4:7" x14ac:dyDescent="0.2">
      <c r="D573" s="11">
        <v>1.8109609600000001</v>
      </c>
      <c r="E573" s="11">
        <v>0.25870871000000001</v>
      </c>
      <c r="F573" s="11">
        <v>0.15522522</v>
      </c>
      <c r="G573" s="11">
        <v>0.10348348</v>
      </c>
    </row>
    <row r="574" spans="4:7" x14ac:dyDescent="0.2">
      <c r="D574" s="11">
        <v>0.46567566999999999</v>
      </c>
      <c r="E574" s="11">
        <v>1.3452852799999999</v>
      </c>
      <c r="F574" s="11">
        <v>0.15522522</v>
      </c>
      <c r="G574" s="11">
        <v>0.67264263999999996</v>
      </c>
    </row>
    <row r="575" spans="4:7" x14ac:dyDescent="0.2">
      <c r="D575" s="11">
        <v>0.46567566999999999</v>
      </c>
      <c r="E575" s="11">
        <v>0.15522522</v>
      </c>
      <c r="F575" s="11">
        <v>0.93135135000000002</v>
      </c>
      <c r="G575" s="11">
        <v>2.1731531500000001</v>
      </c>
    </row>
    <row r="576" spans="4:7" x14ac:dyDescent="0.2">
      <c r="D576" s="11">
        <v>0.51741742000000002</v>
      </c>
      <c r="E576" s="11">
        <v>0.72438438000000005</v>
      </c>
      <c r="F576" s="11">
        <v>0.10348348</v>
      </c>
      <c r="G576" s="11">
        <v>8.3821621400000002</v>
      </c>
    </row>
    <row r="577" spans="4:7" x14ac:dyDescent="0.2">
      <c r="D577" s="11">
        <v>5.1741740000000001E-2</v>
      </c>
      <c r="E577" s="11">
        <v>5.1741740000000001E-2</v>
      </c>
      <c r="F577" s="11">
        <v>0.46567566999999999</v>
      </c>
      <c r="G577" s="11">
        <v>0.51741742000000002</v>
      </c>
    </row>
    <row r="578" spans="4:7" x14ac:dyDescent="0.2">
      <c r="D578" s="11">
        <v>5.1741740000000001E-2</v>
      </c>
      <c r="E578" s="11">
        <v>5.1741740000000001E-2</v>
      </c>
      <c r="F578" s="11">
        <v>5.1741740000000001E-2</v>
      </c>
      <c r="G578" s="11">
        <v>5.7433333199999996</v>
      </c>
    </row>
    <row r="579" spans="4:7" x14ac:dyDescent="0.2">
      <c r="D579" s="11">
        <v>5.1741740000000001E-2</v>
      </c>
      <c r="E579" s="11">
        <v>2.01792792</v>
      </c>
      <c r="F579" s="11">
        <v>0.10348348</v>
      </c>
      <c r="G579" s="11">
        <v>0.10348348</v>
      </c>
    </row>
    <row r="580" spans="4:7" x14ac:dyDescent="0.2">
      <c r="D580" s="11">
        <v>2.38012011</v>
      </c>
      <c r="E580" s="11">
        <v>0.72438438000000005</v>
      </c>
      <c r="F580" s="11">
        <v>0.41393393000000001</v>
      </c>
      <c r="G580" s="11">
        <v>3.46669669</v>
      </c>
    </row>
    <row r="581" spans="4:7" x14ac:dyDescent="0.2">
      <c r="D581" s="11">
        <v>1.3452852799999999</v>
      </c>
      <c r="E581" s="11">
        <v>5.8985585399999998</v>
      </c>
      <c r="F581" s="11">
        <v>0.56915916</v>
      </c>
      <c r="G581" s="11">
        <v>0.25870871000000001</v>
      </c>
    </row>
    <row r="582" spans="4:7" x14ac:dyDescent="0.2">
      <c r="D582" s="11">
        <v>5.1741740000000001E-2</v>
      </c>
      <c r="E582" s="11">
        <v>1.3970270199999999</v>
      </c>
      <c r="F582" s="11">
        <v>5.1741740000000001E-2</v>
      </c>
      <c r="G582" s="11">
        <v>5.1741740000000001E-2</v>
      </c>
    </row>
    <row r="583" spans="4:7" x14ac:dyDescent="0.2">
      <c r="D583" s="11">
        <v>0.20696697</v>
      </c>
      <c r="E583" s="11">
        <v>2.3283783699999998</v>
      </c>
      <c r="F583" s="11">
        <v>1.2935435399999999</v>
      </c>
      <c r="G583" s="11">
        <v>0.15522522</v>
      </c>
    </row>
    <row r="584" spans="4:7" x14ac:dyDescent="0.2">
      <c r="D584" s="11">
        <v>5.1741740000000001E-2</v>
      </c>
      <c r="E584" s="11">
        <v>0.72438438000000005</v>
      </c>
      <c r="F584" s="11">
        <v>0.98309309</v>
      </c>
      <c r="G584" s="11">
        <v>0.20696697</v>
      </c>
    </row>
    <row r="585" spans="4:7" x14ac:dyDescent="0.2">
      <c r="D585" s="11">
        <v>0.25870871000000001</v>
      </c>
      <c r="E585" s="11">
        <v>0.36219219000000002</v>
      </c>
      <c r="F585" s="11">
        <v>0.15522522</v>
      </c>
      <c r="G585" s="11">
        <v>0.10348348</v>
      </c>
    </row>
    <row r="586" spans="4:7" x14ac:dyDescent="0.2">
      <c r="D586" s="11">
        <v>0.36219219000000002</v>
      </c>
      <c r="E586" s="11">
        <v>0.25870871000000001</v>
      </c>
      <c r="F586" s="11">
        <v>1.19006006</v>
      </c>
      <c r="G586" s="11">
        <v>0.20696697</v>
      </c>
    </row>
    <row r="587" spans="4:7" x14ac:dyDescent="0.2">
      <c r="D587" s="11">
        <v>5.1741740000000001E-2</v>
      </c>
      <c r="E587" s="11">
        <v>1.50051051</v>
      </c>
      <c r="F587" s="11">
        <v>0.31045044999999999</v>
      </c>
      <c r="G587" s="11">
        <v>0.51741742000000002</v>
      </c>
    </row>
    <row r="588" spans="4:7" x14ac:dyDescent="0.2">
      <c r="D588" s="11">
        <v>1.65573573</v>
      </c>
      <c r="E588" s="11">
        <v>0.98309309</v>
      </c>
      <c r="F588" s="11">
        <v>0.10348348</v>
      </c>
      <c r="G588" s="11">
        <v>1.3452852799999999</v>
      </c>
    </row>
    <row r="589" spans="4:7" x14ac:dyDescent="0.2">
      <c r="D589" s="11">
        <v>0.20696697</v>
      </c>
      <c r="E589" s="11">
        <v>0.25870871000000001</v>
      </c>
      <c r="F589" s="11">
        <v>0.20696697</v>
      </c>
      <c r="G589" s="11">
        <v>0.56915916</v>
      </c>
    </row>
    <row r="590" spans="4:7" x14ac:dyDescent="0.2">
      <c r="D590" s="11">
        <v>5.1741740000000001E-2</v>
      </c>
      <c r="E590" s="11">
        <v>0.36219219000000002</v>
      </c>
      <c r="F590" s="11">
        <v>0.72438438000000005</v>
      </c>
      <c r="G590" s="11">
        <v>5.1741740000000001E-2</v>
      </c>
    </row>
    <row r="591" spans="4:7" x14ac:dyDescent="0.2">
      <c r="D591" s="11">
        <v>1.8627027</v>
      </c>
      <c r="E591" s="11">
        <v>1.19006006</v>
      </c>
      <c r="F591" s="11">
        <v>0.36219219000000002</v>
      </c>
      <c r="G591" s="11">
        <v>5.1741740000000001E-2</v>
      </c>
    </row>
    <row r="592" spans="4:7" x14ac:dyDescent="0.2">
      <c r="D592" s="11">
        <v>0.36219219000000002</v>
      </c>
      <c r="E592" s="11">
        <v>3.6219219100000002</v>
      </c>
      <c r="F592" s="11">
        <v>0.20696697</v>
      </c>
      <c r="G592" s="11">
        <v>0.20696697</v>
      </c>
    </row>
    <row r="593" spans="4:7" x14ac:dyDescent="0.2">
      <c r="D593" s="11">
        <v>0.10348348</v>
      </c>
      <c r="E593" s="11">
        <v>0.20696697</v>
      </c>
      <c r="F593" s="11">
        <v>0.36219219000000002</v>
      </c>
      <c r="G593" s="11">
        <v>0.31045044999999999</v>
      </c>
    </row>
    <row r="594" spans="4:7" x14ac:dyDescent="0.2">
      <c r="D594" s="11">
        <v>0.10348348</v>
      </c>
      <c r="E594" s="11">
        <v>1.7074774699999999</v>
      </c>
      <c r="F594" s="11">
        <v>0.10348348</v>
      </c>
      <c r="G594" s="11">
        <v>0.87960961000000004</v>
      </c>
    </row>
    <row r="595" spans="4:7" x14ac:dyDescent="0.2">
      <c r="D595" s="11">
        <v>5.1741740000000001E-2</v>
      </c>
      <c r="E595" s="11">
        <v>0.93135135000000002</v>
      </c>
      <c r="F595" s="11">
        <v>1.2418018</v>
      </c>
      <c r="G595" s="11">
        <v>0.15522522</v>
      </c>
    </row>
    <row r="596" spans="4:7" x14ac:dyDescent="0.2">
      <c r="D596" s="11">
        <v>0.51741742000000002</v>
      </c>
      <c r="E596" s="11">
        <v>0.36219219000000002</v>
      </c>
      <c r="F596" s="11">
        <v>0.56915916</v>
      </c>
      <c r="G596" s="11">
        <v>0.56915916</v>
      </c>
    </row>
    <row r="597" spans="4:7" x14ac:dyDescent="0.2">
      <c r="D597" s="11">
        <v>3.1045045</v>
      </c>
      <c r="E597" s="11">
        <v>2.5353453400000001</v>
      </c>
      <c r="F597" s="11">
        <v>0.98309309</v>
      </c>
      <c r="G597" s="11">
        <v>5.1741740000000001E-2</v>
      </c>
    </row>
    <row r="598" spans="4:7" x14ac:dyDescent="0.2">
      <c r="D598" s="11">
        <v>5.1741740000000001E-2</v>
      </c>
      <c r="E598" s="11">
        <v>0.51741742000000002</v>
      </c>
      <c r="F598" s="11">
        <v>0.25870871000000001</v>
      </c>
      <c r="G598" s="11">
        <v>0.98309309</v>
      </c>
    </row>
    <row r="599" spans="4:7" x14ac:dyDescent="0.2">
      <c r="D599" s="11">
        <v>3.2597297200000002</v>
      </c>
      <c r="E599" s="11">
        <v>0.25870871000000001</v>
      </c>
      <c r="F599" s="11">
        <v>0.36219219000000002</v>
      </c>
      <c r="G599" s="11">
        <v>0.31045044999999999</v>
      </c>
    </row>
    <row r="600" spans="4:7" x14ac:dyDescent="0.2">
      <c r="D600" s="11">
        <v>0.77612612000000003</v>
      </c>
      <c r="E600" s="11">
        <v>5.1741740000000001E-2</v>
      </c>
      <c r="F600" s="11">
        <v>0.25870871000000001</v>
      </c>
      <c r="G600" s="11">
        <v>0.20696697</v>
      </c>
    </row>
    <row r="601" spans="4:7" x14ac:dyDescent="0.2">
      <c r="D601" s="11">
        <v>0.77612612000000003</v>
      </c>
      <c r="E601" s="11">
        <v>0.98309309</v>
      </c>
      <c r="F601" s="11">
        <v>1.7074774699999999</v>
      </c>
      <c r="G601" s="11">
        <v>5.1741740000000001E-2</v>
      </c>
    </row>
    <row r="602" spans="4:7" x14ac:dyDescent="0.2">
      <c r="D602" s="11">
        <v>5.1741740000000001E-2</v>
      </c>
      <c r="E602" s="11">
        <v>0.15522522</v>
      </c>
      <c r="F602" s="11">
        <v>5.1741740000000001E-2</v>
      </c>
      <c r="G602" s="11">
        <v>0.87960961000000004</v>
      </c>
    </row>
    <row r="603" spans="4:7" x14ac:dyDescent="0.2">
      <c r="D603" s="11">
        <v>5.1741740000000001E-2</v>
      </c>
      <c r="E603" s="11">
        <v>0.25870871000000001</v>
      </c>
      <c r="F603" s="11">
        <v>0.56915916</v>
      </c>
      <c r="G603" s="11">
        <v>5.1741740000000001E-2</v>
      </c>
    </row>
    <row r="604" spans="4:7" x14ac:dyDescent="0.2">
      <c r="D604" s="11">
        <v>0.77612612000000003</v>
      </c>
      <c r="E604" s="11">
        <v>5.1741740000000001E-2</v>
      </c>
      <c r="F604" s="11">
        <v>0.25870871000000001</v>
      </c>
      <c r="G604" s="11">
        <v>0.87960961000000004</v>
      </c>
    </row>
    <row r="605" spans="4:7" x14ac:dyDescent="0.2">
      <c r="D605" s="11">
        <v>8.5373873600000003</v>
      </c>
      <c r="E605" s="11">
        <v>5.1741740000000001E-2</v>
      </c>
      <c r="F605" s="11">
        <v>1.2935435399999999</v>
      </c>
      <c r="G605" s="11">
        <v>1.19006006</v>
      </c>
    </row>
    <row r="606" spans="4:7" x14ac:dyDescent="0.2">
      <c r="D606" s="11">
        <v>0.93135135000000002</v>
      </c>
      <c r="E606" s="11">
        <v>5.1741740000000001E-2</v>
      </c>
      <c r="F606" s="11">
        <v>1.91444444</v>
      </c>
      <c r="G606" s="11">
        <v>0.41393393000000001</v>
      </c>
    </row>
    <row r="607" spans="4:7" x14ac:dyDescent="0.2">
      <c r="D607" s="11">
        <v>3.93237236</v>
      </c>
      <c r="E607" s="11">
        <v>0.87960961000000004</v>
      </c>
      <c r="F607" s="11">
        <v>1.0865765700000001</v>
      </c>
      <c r="G607" s="11">
        <v>2.6388288200000001</v>
      </c>
    </row>
    <row r="608" spans="4:7" x14ac:dyDescent="0.2">
      <c r="D608" s="11">
        <v>0.20696697</v>
      </c>
      <c r="E608" s="11">
        <v>5.1741740000000001E-2</v>
      </c>
      <c r="F608" s="11">
        <v>0.31045044999999999</v>
      </c>
      <c r="G608" s="11">
        <v>0.77612612000000003</v>
      </c>
    </row>
    <row r="609" spans="4:7" x14ac:dyDescent="0.2">
      <c r="D609" s="11">
        <v>6.0020420300000001</v>
      </c>
      <c r="E609" s="11">
        <v>0.15522522</v>
      </c>
      <c r="F609" s="11">
        <v>5.1741740000000001E-2</v>
      </c>
      <c r="G609" s="11">
        <v>0.98309309</v>
      </c>
    </row>
    <row r="610" spans="4:7" x14ac:dyDescent="0.2">
      <c r="D610" s="11">
        <v>0.56915916</v>
      </c>
      <c r="E610" s="11">
        <v>0.10348348</v>
      </c>
      <c r="F610" s="11">
        <v>0.10348348</v>
      </c>
      <c r="G610" s="11">
        <v>0.77612612000000003</v>
      </c>
    </row>
    <row r="611" spans="4:7" x14ac:dyDescent="0.2">
      <c r="D611" s="11">
        <v>5.1741740000000001E-2</v>
      </c>
      <c r="E611" s="11">
        <v>0.20696697</v>
      </c>
      <c r="F611" s="11">
        <v>0.15522522</v>
      </c>
      <c r="G611" s="11">
        <v>0.98309309</v>
      </c>
    </row>
    <row r="612" spans="4:7" x14ac:dyDescent="0.2">
      <c r="D612" s="11">
        <v>1.96618618</v>
      </c>
      <c r="E612" s="11">
        <v>0.67264263999999996</v>
      </c>
      <c r="F612" s="11">
        <v>2.5353453400000001</v>
      </c>
      <c r="G612" s="11">
        <v>5.1741740000000001E-2</v>
      </c>
    </row>
    <row r="613" spans="4:7" x14ac:dyDescent="0.2">
      <c r="D613" s="11">
        <v>0.10348348</v>
      </c>
      <c r="E613" s="11">
        <v>0.77612612000000003</v>
      </c>
      <c r="F613" s="11">
        <v>0.15522522</v>
      </c>
      <c r="G613" s="11">
        <v>0.82786786999999995</v>
      </c>
    </row>
    <row r="614" spans="4:7" x14ac:dyDescent="0.2">
      <c r="D614" s="11">
        <v>0.15522522</v>
      </c>
      <c r="E614" s="11">
        <v>0.31045044999999999</v>
      </c>
      <c r="F614" s="11">
        <v>0.51741742000000002</v>
      </c>
      <c r="G614" s="11">
        <v>0.62090089999999998</v>
      </c>
    </row>
    <row r="615" spans="4:7" x14ac:dyDescent="0.2">
      <c r="D615" s="11">
        <v>1.0348348300000001</v>
      </c>
      <c r="E615" s="11">
        <v>0.51741742000000002</v>
      </c>
      <c r="F615" s="11">
        <v>1.0865765700000001</v>
      </c>
      <c r="G615" s="11">
        <v>0.20696697</v>
      </c>
    </row>
    <row r="616" spans="4:7" x14ac:dyDescent="0.2">
      <c r="D616" s="11">
        <v>2.6388288200000001</v>
      </c>
      <c r="E616" s="11">
        <v>0.15522522</v>
      </c>
      <c r="F616" s="11">
        <v>0.46567566999999999</v>
      </c>
      <c r="G616" s="11">
        <v>0.31045044999999999</v>
      </c>
    </row>
    <row r="617" spans="4:7" x14ac:dyDescent="0.2">
      <c r="D617" s="11">
        <v>5.1741740000000001E-2</v>
      </c>
      <c r="E617" s="11">
        <v>1.55225225</v>
      </c>
      <c r="F617" s="11">
        <v>0.36219219000000002</v>
      </c>
      <c r="G617" s="11">
        <v>1.13831832</v>
      </c>
    </row>
    <row r="618" spans="4:7" x14ac:dyDescent="0.2">
      <c r="D618" s="11">
        <v>0.10348348</v>
      </c>
      <c r="E618" s="11">
        <v>0.20696697</v>
      </c>
      <c r="F618" s="11">
        <v>1.7074774699999999</v>
      </c>
      <c r="G618" s="11">
        <v>6.4159759599999999</v>
      </c>
    </row>
    <row r="619" spans="4:7" x14ac:dyDescent="0.2">
      <c r="D619" s="11">
        <v>5.1741740000000001E-2</v>
      </c>
      <c r="E619" s="11">
        <v>0.20696697</v>
      </c>
      <c r="F619" s="11">
        <v>0.46567566999999999</v>
      </c>
      <c r="G619" s="11">
        <v>1.2418018</v>
      </c>
    </row>
    <row r="620" spans="4:7" x14ac:dyDescent="0.2">
      <c r="D620" s="11">
        <v>0.67264263999999996</v>
      </c>
      <c r="E620" s="11">
        <v>1.19006006</v>
      </c>
      <c r="F620" s="11">
        <v>0.62090089999999998</v>
      </c>
      <c r="G620" s="11">
        <v>2.1214114099999999</v>
      </c>
    </row>
    <row r="621" spans="4:7" x14ac:dyDescent="0.2">
      <c r="D621" s="11">
        <v>1.0348348300000001</v>
      </c>
      <c r="E621" s="11">
        <v>5.1741740000000001E-2</v>
      </c>
      <c r="F621" s="11">
        <v>0.36219219000000002</v>
      </c>
      <c r="G621" s="11">
        <v>1.4487687600000001</v>
      </c>
    </row>
    <row r="622" spans="4:7" x14ac:dyDescent="0.2">
      <c r="D622" s="11">
        <v>5.1741740000000001E-2</v>
      </c>
      <c r="E622" s="11">
        <v>0.10348348</v>
      </c>
      <c r="F622" s="11">
        <v>0.56915916</v>
      </c>
      <c r="G622" s="11">
        <v>0.10348348</v>
      </c>
    </row>
    <row r="623" spans="4:7" x14ac:dyDescent="0.2">
      <c r="D623" s="11">
        <v>0.31045044999999999</v>
      </c>
      <c r="E623" s="11">
        <v>1.0865765700000001</v>
      </c>
      <c r="F623" s="11">
        <v>1.65573573</v>
      </c>
      <c r="G623" s="11">
        <v>0.25870871000000001</v>
      </c>
    </row>
    <row r="624" spans="4:7" x14ac:dyDescent="0.2">
      <c r="D624" s="11">
        <v>5.1741740000000001E-2</v>
      </c>
      <c r="E624" s="11">
        <v>0.98309309</v>
      </c>
      <c r="F624" s="11">
        <v>0.25870871000000001</v>
      </c>
      <c r="G624" s="11">
        <v>0.41393393000000001</v>
      </c>
    </row>
    <row r="625" spans="4:7" x14ac:dyDescent="0.2">
      <c r="D625" s="11">
        <v>1.8109609600000001</v>
      </c>
      <c r="E625" s="11">
        <v>1.8627027</v>
      </c>
      <c r="F625" s="11">
        <v>0.93135135000000002</v>
      </c>
      <c r="G625" s="11">
        <v>0.67264263999999996</v>
      </c>
    </row>
    <row r="626" spans="4:7" x14ac:dyDescent="0.2">
      <c r="D626" s="11">
        <v>0.31045044999999999</v>
      </c>
      <c r="E626" s="11">
        <v>5.1741740000000001E-2</v>
      </c>
      <c r="F626" s="11">
        <v>2.27663663</v>
      </c>
      <c r="G626" s="11">
        <v>2.3283783699999998</v>
      </c>
    </row>
    <row r="627" spans="4:7" x14ac:dyDescent="0.2">
      <c r="D627" s="11">
        <v>0.36219219000000002</v>
      </c>
      <c r="E627" s="11">
        <v>0.51741742000000002</v>
      </c>
      <c r="F627" s="11">
        <v>0.31045044999999999</v>
      </c>
      <c r="G627" s="11">
        <v>0.41393393000000001</v>
      </c>
    </row>
    <row r="628" spans="4:7" x14ac:dyDescent="0.2">
      <c r="D628" s="11">
        <v>0.36219219000000002</v>
      </c>
      <c r="E628" s="11">
        <v>0.10348348</v>
      </c>
      <c r="F628" s="11">
        <v>0.25870871000000001</v>
      </c>
      <c r="G628" s="11">
        <v>0.36219219000000002</v>
      </c>
    </row>
    <row r="629" spans="4:7" x14ac:dyDescent="0.2">
      <c r="D629" s="11">
        <v>1.2418018</v>
      </c>
      <c r="E629" s="11">
        <v>0.10348348</v>
      </c>
      <c r="F629" s="11">
        <v>0.15522522</v>
      </c>
      <c r="G629" s="11">
        <v>0.56915916</v>
      </c>
    </row>
    <row r="630" spans="4:7" x14ac:dyDescent="0.2">
      <c r="D630" s="11">
        <v>5.1741740000000001E-2</v>
      </c>
      <c r="E630" s="11">
        <v>0.36219219000000002</v>
      </c>
      <c r="F630" s="11">
        <v>0.20696697</v>
      </c>
      <c r="G630" s="11">
        <v>0.41393393000000001</v>
      </c>
    </row>
    <row r="631" spans="4:7" x14ac:dyDescent="0.2">
      <c r="D631" s="11">
        <v>0.56915916</v>
      </c>
      <c r="E631" s="11">
        <v>5.1741740000000001E-2</v>
      </c>
      <c r="F631" s="11">
        <v>1.2935435399999999</v>
      </c>
      <c r="G631" s="11">
        <v>1.2935435399999999</v>
      </c>
    </row>
    <row r="632" spans="4:7" x14ac:dyDescent="0.2">
      <c r="D632" s="11">
        <v>0.10348348</v>
      </c>
      <c r="E632" s="11">
        <v>3.0010210100000001</v>
      </c>
      <c r="F632" s="11">
        <v>0.10348348</v>
      </c>
      <c r="G632" s="11">
        <v>0.67264263999999996</v>
      </c>
    </row>
    <row r="633" spans="4:7" x14ac:dyDescent="0.2">
      <c r="D633" s="11">
        <v>5.1741740000000001E-2</v>
      </c>
      <c r="E633" s="11">
        <v>0.98309309</v>
      </c>
      <c r="F633" s="11">
        <v>0.67264263999999996</v>
      </c>
      <c r="G633" s="11">
        <v>0.67264263999999996</v>
      </c>
    </row>
    <row r="634" spans="4:7" x14ac:dyDescent="0.2">
      <c r="D634" s="11">
        <v>0.15522522</v>
      </c>
      <c r="E634" s="11">
        <v>0.25870871000000001</v>
      </c>
      <c r="F634" s="11">
        <v>1.0348348300000001</v>
      </c>
      <c r="G634" s="11">
        <v>0.72438438000000005</v>
      </c>
    </row>
    <row r="635" spans="4:7" x14ac:dyDescent="0.2">
      <c r="D635" s="11">
        <v>5.1741740000000001E-2</v>
      </c>
      <c r="E635" s="11">
        <v>5.1741740000000001E-2</v>
      </c>
      <c r="F635" s="11">
        <v>0.20696697</v>
      </c>
      <c r="G635" s="11">
        <v>0.31045044999999999</v>
      </c>
    </row>
    <row r="636" spans="4:7" x14ac:dyDescent="0.2">
      <c r="D636" s="11">
        <v>2.3283783699999998</v>
      </c>
      <c r="E636" s="11">
        <v>0.41393393000000001</v>
      </c>
      <c r="F636" s="11">
        <v>0.10348348</v>
      </c>
      <c r="G636" s="11">
        <v>0.10348348</v>
      </c>
    </row>
    <row r="637" spans="4:7" x14ac:dyDescent="0.2">
      <c r="D637" s="11">
        <v>2.9492792699999999</v>
      </c>
      <c r="E637" s="11">
        <v>0.20696697</v>
      </c>
      <c r="F637" s="11">
        <v>0.25870871000000001</v>
      </c>
      <c r="G637" s="11">
        <v>1.3970270199999999</v>
      </c>
    </row>
    <row r="638" spans="4:7" x14ac:dyDescent="0.2">
      <c r="D638" s="11">
        <v>2.7940540500000002</v>
      </c>
      <c r="E638" s="11">
        <v>0.10348348</v>
      </c>
      <c r="F638" s="11">
        <v>2.01792792</v>
      </c>
      <c r="G638" s="11">
        <v>2.2248948899999998</v>
      </c>
    </row>
    <row r="639" spans="4:7" x14ac:dyDescent="0.2">
      <c r="D639" s="11">
        <v>0.36219219000000002</v>
      </c>
      <c r="E639" s="11">
        <v>0.10348348</v>
      </c>
      <c r="F639" s="11">
        <v>0.20696697</v>
      </c>
      <c r="G639" s="11">
        <v>5.1741740000000001E-2</v>
      </c>
    </row>
    <row r="640" spans="4:7" x14ac:dyDescent="0.2">
      <c r="D640" s="11">
        <v>0.15522522</v>
      </c>
      <c r="E640" s="11">
        <v>0.93135135000000002</v>
      </c>
      <c r="F640" s="11">
        <v>0.20696697</v>
      </c>
      <c r="G640" s="11">
        <v>0.41393393000000001</v>
      </c>
    </row>
    <row r="641" spans="4:7" x14ac:dyDescent="0.2">
      <c r="D641" s="11">
        <v>1.7592192099999999</v>
      </c>
      <c r="E641" s="11">
        <v>0.77612612000000003</v>
      </c>
      <c r="F641" s="11">
        <v>5.1741740000000001E-2</v>
      </c>
      <c r="G641" s="11">
        <v>5.1741740000000001E-2</v>
      </c>
    </row>
    <row r="642" spans="4:7" x14ac:dyDescent="0.2">
      <c r="D642" s="11">
        <v>0.20696697</v>
      </c>
      <c r="E642" s="11">
        <v>0.25870871000000001</v>
      </c>
      <c r="F642" s="11">
        <v>0.36219219000000002</v>
      </c>
      <c r="G642" s="11">
        <v>5.1741740000000001E-2</v>
      </c>
    </row>
    <row r="643" spans="4:7" x14ac:dyDescent="0.2">
      <c r="D643" s="11">
        <v>0.10348348</v>
      </c>
      <c r="E643" s="11">
        <v>0.10348348</v>
      </c>
      <c r="F643" s="11">
        <v>0.31045044999999999</v>
      </c>
      <c r="G643" s="11">
        <v>1.55225225</v>
      </c>
    </row>
    <row r="644" spans="4:7" x14ac:dyDescent="0.2">
      <c r="D644" s="11">
        <v>1.60399399</v>
      </c>
      <c r="E644" s="11">
        <v>5.1741740000000001E-2</v>
      </c>
      <c r="F644" s="11">
        <v>0.31045044999999999</v>
      </c>
      <c r="G644" s="11">
        <v>0.15522522</v>
      </c>
    </row>
    <row r="645" spans="4:7" x14ac:dyDescent="0.2">
      <c r="D645" s="11">
        <v>2.8975375300000001</v>
      </c>
      <c r="E645" s="11">
        <v>1.2418018</v>
      </c>
      <c r="F645" s="11">
        <v>0.36219219000000002</v>
      </c>
      <c r="G645" s="11">
        <v>1.50051051</v>
      </c>
    </row>
    <row r="646" spans="4:7" x14ac:dyDescent="0.2">
      <c r="D646" s="11">
        <v>5.1741740000000001E-2</v>
      </c>
      <c r="E646" s="11">
        <v>5.1741740000000001E-2</v>
      </c>
      <c r="F646" s="11">
        <v>5.8468168</v>
      </c>
      <c r="G646" s="11">
        <v>2.4836035999999999</v>
      </c>
    </row>
    <row r="647" spans="4:7" x14ac:dyDescent="0.2">
      <c r="D647" s="11">
        <v>0.25870871000000001</v>
      </c>
      <c r="E647" s="11">
        <v>0.10348348</v>
      </c>
      <c r="F647" s="11">
        <v>5.1741740000000001E-2</v>
      </c>
      <c r="G647" s="11">
        <v>0.10348348</v>
      </c>
    </row>
    <row r="648" spans="4:7" x14ac:dyDescent="0.2">
      <c r="D648" s="11">
        <v>2.4836035999999999</v>
      </c>
      <c r="E648" s="11">
        <v>0.25870871000000001</v>
      </c>
      <c r="F648" s="11">
        <v>0.31045044999999999</v>
      </c>
      <c r="G648" s="11">
        <v>1.0865765700000001</v>
      </c>
    </row>
    <row r="649" spans="4:7" x14ac:dyDescent="0.2">
      <c r="D649" s="11">
        <v>5.1741740000000001E-2</v>
      </c>
      <c r="E649" s="11">
        <v>0.41393393000000001</v>
      </c>
      <c r="F649" s="11">
        <v>0.10348348</v>
      </c>
      <c r="G649" s="11">
        <v>0.31045044999999999</v>
      </c>
    </row>
    <row r="650" spans="4:7" x14ac:dyDescent="0.2">
      <c r="D650" s="11">
        <v>1.13831832</v>
      </c>
      <c r="E650" s="11">
        <v>0.15522522</v>
      </c>
      <c r="F650" s="11">
        <v>1.8109609600000001</v>
      </c>
      <c r="G650" s="11">
        <v>5.1741740000000001E-2</v>
      </c>
    </row>
    <row r="651" spans="4:7" x14ac:dyDescent="0.2">
      <c r="D651" s="11">
        <v>0.51741742000000002</v>
      </c>
      <c r="E651" s="11">
        <v>0.15522522</v>
      </c>
      <c r="F651" s="11">
        <v>5.1741740000000001E-2</v>
      </c>
      <c r="G651" s="11">
        <v>5.1741740000000001E-2</v>
      </c>
    </row>
    <row r="652" spans="4:7" x14ac:dyDescent="0.2">
      <c r="D652" s="11">
        <v>1.3970270199999999</v>
      </c>
      <c r="E652" s="11">
        <v>0.41393393000000001</v>
      </c>
      <c r="F652" s="11">
        <v>1.13831832</v>
      </c>
      <c r="G652" s="11">
        <v>0.20696697</v>
      </c>
    </row>
    <row r="653" spans="4:7" x14ac:dyDescent="0.2">
      <c r="D653" s="11">
        <v>0.46567566999999999</v>
      </c>
      <c r="E653" s="11">
        <v>3.2597297200000002</v>
      </c>
      <c r="F653" s="11">
        <v>0.98309309</v>
      </c>
      <c r="G653" s="11">
        <v>5.1741740000000001E-2</v>
      </c>
    </row>
    <row r="654" spans="4:7" x14ac:dyDescent="0.2">
      <c r="D654" s="11">
        <v>0.46567566999999999</v>
      </c>
      <c r="E654" s="11">
        <v>1.0348348300000001</v>
      </c>
      <c r="F654" s="11">
        <v>5.1741740000000001E-2</v>
      </c>
      <c r="G654" s="11">
        <v>0.72438438000000005</v>
      </c>
    </row>
    <row r="655" spans="4:7" x14ac:dyDescent="0.2">
      <c r="D655" s="11">
        <v>0.20696697</v>
      </c>
      <c r="E655" s="11">
        <v>0.41393393000000001</v>
      </c>
      <c r="F655" s="11">
        <v>0.20696697</v>
      </c>
      <c r="G655" s="11">
        <v>1.65573573</v>
      </c>
    </row>
    <row r="656" spans="4:7" x14ac:dyDescent="0.2">
      <c r="D656" s="11">
        <v>1.13831832</v>
      </c>
      <c r="E656" s="11">
        <v>1.55225225</v>
      </c>
      <c r="F656" s="11">
        <v>0.93135135000000002</v>
      </c>
      <c r="G656" s="11">
        <v>1.50051051</v>
      </c>
    </row>
    <row r="657" spans="4:7" x14ac:dyDescent="0.2">
      <c r="D657" s="11">
        <v>0.51741742000000002</v>
      </c>
      <c r="E657" s="11">
        <v>0.41393393000000001</v>
      </c>
      <c r="F657" s="11">
        <v>0.62090089999999998</v>
      </c>
      <c r="G657" s="11">
        <v>0.10348348</v>
      </c>
    </row>
    <row r="658" spans="4:7" x14ac:dyDescent="0.2">
      <c r="D658" s="11">
        <v>5.1741740000000001E-2</v>
      </c>
      <c r="E658" s="11">
        <v>5.1741740000000001E-2</v>
      </c>
      <c r="F658" s="11">
        <v>0.25870871000000001</v>
      </c>
      <c r="G658" s="11">
        <v>0.46567566999999999</v>
      </c>
    </row>
    <row r="659" spans="4:7" x14ac:dyDescent="0.2">
      <c r="D659" s="11">
        <v>0.36219219000000002</v>
      </c>
      <c r="E659" s="11">
        <v>0.36219219000000002</v>
      </c>
      <c r="F659" s="11">
        <v>0.62090089999999998</v>
      </c>
      <c r="G659" s="11">
        <v>0.15522522</v>
      </c>
    </row>
    <row r="660" spans="4:7" x14ac:dyDescent="0.2">
      <c r="D660" s="11">
        <v>5.1741740000000001E-2</v>
      </c>
      <c r="E660" s="11">
        <v>0.31045044999999999</v>
      </c>
      <c r="F660" s="11">
        <v>0.10348348</v>
      </c>
      <c r="G660" s="11">
        <v>0.10348348</v>
      </c>
    </row>
    <row r="661" spans="4:7" x14ac:dyDescent="0.2">
      <c r="D661" s="11">
        <v>0.20696697</v>
      </c>
      <c r="E661" s="11">
        <v>0.10348348</v>
      </c>
      <c r="F661" s="11">
        <v>2.0696696600000002</v>
      </c>
      <c r="G661" s="11">
        <v>5.1741740000000001E-2</v>
      </c>
    </row>
    <row r="662" spans="4:7" x14ac:dyDescent="0.2">
      <c r="D662" s="11">
        <v>0.93135135000000002</v>
      </c>
      <c r="E662" s="11">
        <v>5.1741740000000001E-2</v>
      </c>
      <c r="F662" s="11">
        <v>0.25870871000000001</v>
      </c>
      <c r="G662" s="11">
        <v>3.5184384299999998</v>
      </c>
    </row>
    <row r="663" spans="4:7" x14ac:dyDescent="0.2">
      <c r="D663" s="11">
        <v>5.1741740000000001E-2</v>
      </c>
      <c r="E663" s="11">
        <v>5.1741740000000001E-2</v>
      </c>
      <c r="F663" s="11">
        <v>2.4318618600000002</v>
      </c>
      <c r="G663" s="11">
        <v>0.41393393000000001</v>
      </c>
    </row>
    <row r="664" spans="4:7" x14ac:dyDescent="0.2">
      <c r="D664" s="11">
        <v>5.1741740000000001E-2</v>
      </c>
      <c r="E664" s="11">
        <v>0.10348348</v>
      </c>
      <c r="F664" s="11">
        <v>5.1741740000000001E-2</v>
      </c>
      <c r="G664" s="11">
        <v>0.15522522</v>
      </c>
    </row>
    <row r="665" spans="4:7" x14ac:dyDescent="0.2">
      <c r="D665" s="11">
        <v>5.1741740000000001E-2</v>
      </c>
      <c r="E665" s="11">
        <v>5.1741740000000001E-2</v>
      </c>
      <c r="F665" s="11">
        <v>1.8109609600000001</v>
      </c>
      <c r="G665" s="11">
        <v>1.7074774699999999</v>
      </c>
    </row>
    <row r="666" spans="4:7" x14ac:dyDescent="0.2">
      <c r="D666" s="11">
        <v>1.13831832</v>
      </c>
      <c r="E666" s="11">
        <v>0.25870871000000001</v>
      </c>
      <c r="F666" s="11">
        <v>0.93135135000000002</v>
      </c>
      <c r="G666" s="11">
        <v>5.1741740000000001E-2</v>
      </c>
    </row>
    <row r="667" spans="4:7" x14ac:dyDescent="0.2">
      <c r="D667" s="11">
        <v>0.46567566999999999</v>
      </c>
      <c r="E667" s="11">
        <v>0.87960961000000004</v>
      </c>
      <c r="F667" s="11">
        <v>5.1741740000000001E-2</v>
      </c>
      <c r="G667" s="11">
        <v>0.36219219000000002</v>
      </c>
    </row>
    <row r="668" spans="4:7" x14ac:dyDescent="0.2">
      <c r="D668" s="11">
        <v>5.1741740000000001E-2</v>
      </c>
      <c r="E668" s="11">
        <v>0.15522522</v>
      </c>
      <c r="F668" s="11">
        <v>6.4677176999999997</v>
      </c>
      <c r="G668" s="11">
        <v>0.62090089999999998</v>
      </c>
    </row>
    <row r="669" spans="4:7" x14ac:dyDescent="0.2">
      <c r="D669" s="11">
        <v>0.41393393000000001</v>
      </c>
      <c r="E669" s="11">
        <v>0.82786786999999995</v>
      </c>
      <c r="F669" s="11">
        <v>6.3124924699999996</v>
      </c>
      <c r="G669" s="11">
        <v>0.67264263999999996</v>
      </c>
    </row>
    <row r="670" spans="4:7" x14ac:dyDescent="0.2">
      <c r="D670" s="11">
        <v>5.1741740000000001E-2</v>
      </c>
      <c r="E670" s="11">
        <v>0.56915916</v>
      </c>
      <c r="F670" s="11">
        <v>5.1741740000000001E-2</v>
      </c>
      <c r="G670" s="11">
        <v>2.8457957899999999</v>
      </c>
    </row>
    <row r="671" spans="4:7" x14ac:dyDescent="0.2">
      <c r="D671" s="11">
        <v>0.56915916</v>
      </c>
      <c r="E671" s="11">
        <v>1.0348348300000001</v>
      </c>
      <c r="F671" s="11">
        <v>0.36219219000000002</v>
      </c>
      <c r="G671" s="11">
        <v>1.2418018</v>
      </c>
    </row>
    <row r="672" spans="4:7" x14ac:dyDescent="0.2">
      <c r="D672" s="11">
        <v>0.20696697</v>
      </c>
      <c r="E672" s="11">
        <v>0.87960961000000004</v>
      </c>
      <c r="F672" s="11">
        <v>5.1741740000000001E-2</v>
      </c>
      <c r="G672" s="11">
        <v>2.8457957899999999</v>
      </c>
    </row>
    <row r="673" spans="4:7" x14ac:dyDescent="0.2">
      <c r="D673" s="11">
        <v>0.10348348</v>
      </c>
      <c r="E673" s="11">
        <v>0.31045044999999999</v>
      </c>
      <c r="F673" s="11">
        <v>1.2418018</v>
      </c>
      <c r="G673" s="11">
        <v>0.93135135000000002</v>
      </c>
    </row>
    <row r="674" spans="4:7" x14ac:dyDescent="0.2">
      <c r="D674" s="11">
        <v>5.1741740000000001E-2</v>
      </c>
      <c r="E674" s="11">
        <v>5.1741740000000001E-2</v>
      </c>
      <c r="F674" s="11">
        <v>1.0865765700000001</v>
      </c>
      <c r="G674" s="11">
        <v>0.77612612000000003</v>
      </c>
    </row>
    <row r="675" spans="4:7" x14ac:dyDescent="0.2">
      <c r="D675" s="11">
        <v>5.1741740000000001E-2</v>
      </c>
      <c r="E675" s="11">
        <v>0.15522522</v>
      </c>
      <c r="F675" s="11">
        <v>3.3632132000000001</v>
      </c>
      <c r="G675" s="11">
        <v>1.4487687600000001</v>
      </c>
    </row>
    <row r="676" spans="4:7" x14ac:dyDescent="0.2">
      <c r="D676" s="11">
        <v>5.1741740000000001E-2</v>
      </c>
      <c r="E676" s="11">
        <v>6.6229429199999998</v>
      </c>
      <c r="F676" s="11">
        <v>3.6219219100000002</v>
      </c>
      <c r="G676" s="11">
        <v>0.77612612000000003</v>
      </c>
    </row>
    <row r="677" spans="4:7" x14ac:dyDescent="0.2">
      <c r="D677" s="11">
        <v>5.1741740000000001E-2</v>
      </c>
      <c r="E677" s="11">
        <v>0.41393393000000001</v>
      </c>
      <c r="F677" s="11">
        <v>0.72438438000000005</v>
      </c>
      <c r="G677" s="11">
        <v>1.2935435399999999</v>
      </c>
    </row>
    <row r="678" spans="4:7" x14ac:dyDescent="0.2">
      <c r="D678" s="11">
        <v>5.1741740000000001E-2</v>
      </c>
      <c r="E678" s="11">
        <v>3.4149549499999998</v>
      </c>
      <c r="F678" s="11">
        <v>0.10348348</v>
      </c>
      <c r="G678" s="11">
        <v>0.62090089999999998</v>
      </c>
    </row>
    <row r="679" spans="4:7" x14ac:dyDescent="0.2">
      <c r="D679" s="11">
        <v>0.10348348</v>
      </c>
      <c r="E679" s="11">
        <v>0.87960961000000004</v>
      </c>
      <c r="F679" s="11">
        <v>0.10348348</v>
      </c>
      <c r="G679" s="11">
        <v>0.25870871000000001</v>
      </c>
    </row>
    <row r="680" spans="4:7" x14ac:dyDescent="0.2">
      <c r="D680" s="11">
        <v>0.10348348</v>
      </c>
      <c r="E680" s="11">
        <v>2.38012011</v>
      </c>
      <c r="F680" s="11">
        <v>0.20696697</v>
      </c>
      <c r="G680" s="11">
        <v>1.4487687600000001</v>
      </c>
    </row>
    <row r="681" spans="4:7" x14ac:dyDescent="0.2">
      <c r="D681" s="11">
        <v>0.10348348</v>
      </c>
      <c r="E681" s="11">
        <v>0.72438438000000005</v>
      </c>
      <c r="F681" s="11">
        <v>3.8288888800000001</v>
      </c>
      <c r="G681" s="11">
        <v>0.51741742000000002</v>
      </c>
    </row>
    <row r="682" spans="4:7" x14ac:dyDescent="0.2">
      <c r="D682" s="11">
        <v>5.1741740000000001E-2</v>
      </c>
      <c r="E682" s="11">
        <v>5.1741740000000001E-2</v>
      </c>
      <c r="F682" s="11">
        <v>0.25870871000000001</v>
      </c>
      <c r="G682" s="11">
        <v>0.10348348</v>
      </c>
    </row>
    <row r="683" spans="4:7" x14ac:dyDescent="0.2">
      <c r="D683" s="11">
        <v>0.10348348</v>
      </c>
      <c r="E683" s="11">
        <v>2.2248948899999998</v>
      </c>
      <c r="F683" s="11">
        <v>5.1741740000000001E-2</v>
      </c>
      <c r="G683" s="11">
        <v>2.1214114099999999</v>
      </c>
    </row>
    <row r="684" spans="4:7" x14ac:dyDescent="0.2">
      <c r="D684" s="11">
        <v>0.67264263999999996</v>
      </c>
      <c r="E684" s="11">
        <v>0.36219219000000002</v>
      </c>
      <c r="F684" s="11">
        <v>0.31045044999999999</v>
      </c>
      <c r="G684" s="11">
        <v>5.1741740000000001E-2</v>
      </c>
    </row>
    <row r="685" spans="4:7" x14ac:dyDescent="0.2">
      <c r="D685" s="11">
        <v>0.82786786999999995</v>
      </c>
      <c r="E685" s="11">
        <v>0.41393393000000001</v>
      </c>
      <c r="F685" s="11">
        <v>2.4836035999999999</v>
      </c>
      <c r="G685" s="11">
        <v>5.1741740000000001E-2</v>
      </c>
    </row>
    <row r="686" spans="4:7" x14ac:dyDescent="0.2">
      <c r="D686" s="11">
        <v>5.1741740000000001E-2</v>
      </c>
      <c r="E686" s="11">
        <v>1.8109609600000001</v>
      </c>
      <c r="F686" s="11">
        <v>0.77612612000000003</v>
      </c>
      <c r="G686" s="11">
        <v>2.4318618600000002</v>
      </c>
    </row>
    <row r="687" spans="4:7" x14ac:dyDescent="0.2">
      <c r="D687" s="11">
        <v>0.10348348</v>
      </c>
      <c r="E687" s="11">
        <v>0.41393393000000001</v>
      </c>
      <c r="F687" s="11">
        <v>0.10348348</v>
      </c>
      <c r="G687" s="11">
        <v>0.67264263999999996</v>
      </c>
    </row>
    <row r="688" spans="4:7" x14ac:dyDescent="0.2">
      <c r="D688" s="11">
        <v>0.31045044999999999</v>
      </c>
      <c r="E688" s="11">
        <v>0.10348348</v>
      </c>
      <c r="F688" s="11">
        <v>0.36219219000000002</v>
      </c>
      <c r="G688" s="11">
        <v>0.46567566999999999</v>
      </c>
    </row>
    <row r="689" spans="4:7" x14ac:dyDescent="0.2">
      <c r="D689" s="11">
        <v>1.3452852799999999</v>
      </c>
      <c r="E689" s="11">
        <v>5.1741740000000001E-2</v>
      </c>
      <c r="F689" s="11">
        <v>1.2935435399999999</v>
      </c>
      <c r="G689" s="11">
        <v>0.15522522</v>
      </c>
    </row>
    <row r="690" spans="4:7" x14ac:dyDescent="0.2">
      <c r="D690" s="11">
        <v>0.10348348</v>
      </c>
      <c r="E690" s="11">
        <v>0.20696697</v>
      </c>
      <c r="F690" s="11">
        <v>0.41393393000000001</v>
      </c>
      <c r="G690" s="11">
        <v>0.36219219000000002</v>
      </c>
    </row>
    <row r="691" spans="4:7" x14ac:dyDescent="0.2">
      <c r="D691" s="11">
        <v>5.1741740000000001E-2</v>
      </c>
      <c r="E691" s="11">
        <v>0.93135135000000002</v>
      </c>
      <c r="F691" s="11">
        <v>5.1741740000000001E-2</v>
      </c>
      <c r="G691" s="11">
        <v>0.20696697</v>
      </c>
    </row>
    <row r="692" spans="4:7" x14ac:dyDescent="0.2">
      <c r="D692" s="11">
        <v>5.1741740000000001E-2</v>
      </c>
      <c r="E692" s="11">
        <v>0.46567566999999999</v>
      </c>
      <c r="F692" s="11">
        <v>0.56915916</v>
      </c>
      <c r="G692" s="11">
        <v>0.46567566999999999</v>
      </c>
    </row>
    <row r="693" spans="4:7" x14ac:dyDescent="0.2">
      <c r="D693" s="11">
        <v>0.15522522</v>
      </c>
      <c r="E693" s="11">
        <v>0.72438438000000005</v>
      </c>
      <c r="F693" s="11">
        <v>0.56915916</v>
      </c>
      <c r="G693" s="11">
        <v>5.48462461</v>
      </c>
    </row>
    <row r="694" spans="4:7" x14ac:dyDescent="0.2">
      <c r="D694" s="11">
        <v>0.20696697</v>
      </c>
      <c r="E694" s="11">
        <v>0.15522522</v>
      </c>
      <c r="F694" s="11">
        <v>4.7084984900000002</v>
      </c>
      <c r="G694" s="11">
        <v>5.1741740000000001E-2</v>
      </c>
    </row>
    <row r="695" spans="4:7" x14ac:dyDescent="0.2">
      <c r="D695" s="11">
        <v>0.31045044999999999</v>
      </c>
      <c r="E695" s="11">
        <v>2.7940540500000002</v>
      </c>
      <c r="F695" s="11">
        <v>1.65573573</v>
      </c>
      <c r="G695" s="11">
        <v>1.0348348300000001</v>
      </c>
    </row>
    <row r="696" spans="4:7" x14ac:dyDescent="0.2">
      <c r="D696" s="11">
        <v>6.9851351199999998</v>
      </c>
      <c r="E696" s="11">
        <v>2.5870870799999999</v>
      </c>
      <c r="F696" s="11">
        <v>5.1741740000000001E-2</v>
      </c>
      <c r="G696" s="11">
        <v>0.77612612000000003</v>
      </c>
    </row>
    <row r="697" spans="4:7" x14ac:dyDescent="0.2">
      <c r="D697" s="11">
        <v>1.3970270199999999</v>
      </c>
      <c r="E697" s="11">
        <v>5.1741740000000001E-2</v>
      </c>
      <c r="F697" s="11">
        <v>5.1741740000000001E-2</v>
      </c>
      <c r="G697" s="11">
        <v>0.10348348</v>
      </c>
    </row>
    <row r="698" spans="4:7" x14ac:dyDescent="0.2">
      <c r="D698" s="11">
        <v>2.8457957899999999</v>
      </c>
      <c r="E698" s="11">
        <v>5.1741740000000001E-2</v>
      </c>
      <c r="F698" s="11">
        <v>0.72438438000000005</v>
      </c>
      <c r="G698" s="11">
        <v>0.82786786999999995</v>
      </c>
    </row>
    <row r="699" spans="4:7" x14ac:dyDescent="0.2">
      <c r="D699" s="11">
        <v>0.25870871000000001</v>
      </c>
      <c r="E699" s="11">
        <v>0.10348348</v>
      </c>
      <c r="F699" s="11">
        <v>0.20696697</v>
      </c>
      <c r="G699" s="11">
        <v>1.13831832</v>
      </c>
    </row>
    <row r="700" spans="4:7" x14ac:dyDescent="0.2">
      <c r="D700" s="11">
        <v>5.1741740000000001E-2</v>
      </c>
      <c r="E700" s="11">
        <v>0.36219219000000002</v>
      </c>
      <c r="F700" s="11">
        <v>0.10348348</v>
      </c>
      <c r="G700" s="11">
        <v>1.96618618</v>
      </c>
    </row>
    <row r="701" spans="4:7" x14ac:dyDescent="0.2">
      <c r="D701" s="11">
        <v>0.20696697</v>
      </c>
      <c r="E701" s="11">
        <v>0.10348348</v>
      </c>
      <c r="F701" s="11">
        <v>0.20696697</v>
      </c>
      <c r="G701" s="11">
        <v>0.36219219000000002</v>
      </c>
    </row>
    <row r="702" spans="4:7" x14ac:dyDescent="0.2">
      <c r="D702" s="11">
        <v>3.1045045</v>
      </c>
      <c r="E702" s="11">
        <v>0.31045044999999999</v>
      </c>
      <c r="F702" s="11">
        <v>0.31045044999999999</v>
      </c>
      <c r="G702" s="11">
        <v>0.15522522</v>
      </c>
    </row>
    <row r="703" spans="4:7" x14ac:dyDescent="0.2">
      <c r="D703" s="11">
        <v>0.25870871000000001</v>
      </c>
      <c r="E703" s="11">
        <v>0.67264263999999996</v>
      </c>
      <c r="F703" s="11">
        <v>0.15522522</v>
      </c>
      <c r="G703" s="11">
        <v>0.56915916</v>
      </c>
    </row>
    <row r="704" spans="4:7" x14ac:dyDescent="0.2">
      <c r="D704" s="11">
        <v>0.25870871000000001</v>
      </c>
      <c r="E704" s="11">
        <v>0.72438438000000005</v>
      </c>
      <c r="F704" s="11">
        <v>0.41393393000000001</v>
      </c>
      <c r="G704" s="11">
        <v>4.3980480399999999</v>
      </c>
    </row>
    <row r="705" spans="4:7" x14ac:dyDescent="0.2">
      <c r="D705" s="11">
        <v>5.1741740000000001E-2</v>
      </c>
      <c r="E705" s="11">
        <v>5.1741740000000001E-2</v>
      </c>
      <c r="F705" s="11">
        <v>0.20696697</v>
      </c>
      <c r="G705" s="11">
        <v>1.3452852799999999</v>
      </c>
    </row>
    <row r="706" spans="4:7" x14ac:dyDescent="0.2">
      <c r="D706" s="11">
        <v>0.31045044999999999</v>
      </c>
      <c r="E706" s="11">
        <v>1.13831832</v>
      </c>
      <c r="F706" s="11">
        <v>0.31045044999999999</v>
      </c>
      <c r="G706" s="11">
        <v>1.96618618</v>
      </c>
    </row>
    <row r="707" spans="4:7" x14ac:dyDescent="0.2">
      <c r="D707" s="11">
        <v>0.15522522</v>
      </c>
      <c r="E707" s="11">
        <v>0.10348348</v>
      </c>
      <c r="F707" s="11">
        <v>1.8627027</v>
      </c>
      <c r="G707" s="11">
        <v>0.15522522</v>
      </c>
    </row>
    <row r="708" spans="4:7" x14ac:dyDescent="0.2">
      <c r="D708" s="11">
        <v>5.1741740000000001E-2</v>
      </c>
      <c r="E708" s="11">
        <v>0.62090089999999998</v>
      </c>
      <c r="F708" s="11">
        <v>0.10348348</v>
      </c>
      <c r="G708" s="11">
        <v>0.10348348</v>
      </c>
    </row>
    <row r="709" spans="4:7" x14ac:dyDescent="0.2">
      <c r="D709" s="11">
        <v>1.19006006</v>
      </c>
      <c r="E709" s="11">
        <v>0.20696697</v>
      </c>
      <c r="F709" s="11">
        <v>0.10348348</v>
      </c>
      <c r="G709" s="11">
        <v>0.10348348</v>
      </c>
    </row>
    <row r="710" spans="4:7" x14ac:dyDescent="0.2">
      <c r="D710" s="11">
        <v>1.65573573</v>
      </c>
      <c r="E710" s="11">
        <v>1.3452852799999999</v>
      </c>
      <c r="F710" s="11">
        <v>1.96618618</v>
      </c>
      <c r="G710" s="11">
        <v>0.31045044999999999</v>
      </c>
    </row>
    <row r="711" spans="4:7" x14ac:dyDescent="0.2">
      <c r="D711" s="11">
        <v>0.20696697</v>
      </c>
      <c r="E711" s="11">
        <v>2.01792792</v>
      </c>
      <c r="F711" s="11">
        <v>0.15522522</v>
      </c>
      <c r="G711" s="11">
        <v>0.10348348</v>
      </c>
    </row>
    <row r="712" spans="4:7" x14ac:dyDescent="0.2">
      <c r="D712" s="11">
        <v>0.10348348</v>
      </c>
      <c r="E712" s="11">
        <v>4.3463062900000002</v>
      </c>
      <c r="F712" s="11">
        <v>5.1741740000000001E-2</v>
      </c>
      <c r="G712" s="11">
        <v>5.1741740000000001E-2</v>
      </c>
    </row>
    <row r="713" spans="4:7" x14ac:dyDescent="0.2">
      <c r="D713" s="11">
        <v>0.87960961000000004</v>
      </c>
      <c r="E713" s="11">
        <v>0.25870871000000001</v>
      </c>
      <c r="F713" s="11">
        <v>0.36219219000000002</v>
      </c>
      <c r="G713" s="11">
        <v>0.25870871000000001</v>
      </c>
    </row>
    <row r="714" spans="4:7" x14ac:dyDescent="0.2">
      <c r="D714" s="11">
        <v>1.60399399</v>
      </c>
      <c r="E714" s="11">
        <v>3.93237236</v>
      </c>
      <c r="F714" s="11">
        <v>0.10348348</v>
      </c>
      <c r="G714" s="11">
        <v>0.15522522</v>
      </c>
    </row>
    <row r="715" spans="4:7" x14ac:dyDescent="0.2">
      <c r="D715" s="11">
        <v>0.62090089999999998</v>
      </c>
      <c r="E715" s="11">
        <v>5.1741740000000001E-2</v>
      </c>
      <c r="F715" s="11">
        <v>1.0348348300000001</v>
      </c>
      <c r="G715" s="11">
        <v>0.51741742000000002</v>
      </c>
    </row>
    <row r="716" spans="4:7" x14ac:dyDescent="0.2">
      <c r="D716" s="11">
        <v>5.1741740000000001E-2</v>
      </c>
      <c r="E716" s="11">
        <v>5.1741740000000001E-2</v>
      </c>
      <c r="F716" s="11">
        <v>0.31045044999999999</v>
      </c>
      <c r="G716" s="11">
        <v>0.67264263999999996</v>
      </c>
    </row>
    <row r="717" spans="4:7" x14ac:dyDescent="0.2">
      <c r="D717" s="11">
        <v>3.20798798</v>
      </c>
      <c r="E717" s="11">
        <v>1.0348348300000001</v>
      </c>
      <c r="F717" s="11">
        <v>0.15522522</v>
      </c>
      <c r="G717" s="11">
        <v>1.96618618</v>
      </c>
    </row>
    <row r="718" spans="4:7" x14ac:dyDescent="0.2">
      <c r="D718" s="11">
        <v>5.1741740000000001E-2</v>
      </c>
      <c r="E718" s="11">
        <v>0.20696697</v>
      </c>
      <c r="F718" s="11">
        <v>2.1214114099999999</v>
      </c>
      <c r="G718" s="11">
        <v>2.0696696600000002</v>
      </c>
    </row>
    <row r="719" spans="4:7" x14ac:dyDescent="0.2">
      <c r="D719" s="11">
        <v>1.3452852799999999</v>
      </c>
      <c r="E719" s="11">
        <v>0.98309309</v>
      </c>
      <c r="F719" s="11">
        <v>0.15522522</v>
      </c>
      <c r="G719" s="11">
        <v>0.20696697</v>
      </c>
    </row>
    <row r="720" spans="4:7" x14ac:dyDescent="0.2">
      <c r="D720" s="11">
        <v>0.25870871000000001</v>
      </c>
      <c r="E720" s="11">
        <v>1.7592192099999999</v>
      </c>
      <c r="F720" s="11">
        <v>2.01792792</v>
      </c>
      <c r="G720" s="11">
        <v>0.36219219000000002</v>
      </c>
    </row>
    <row r="721" spans="4:7" x14ac:dyDescent="0.2">
      <c r="D721" s="11">
        <v>0.51741742000000002</v>
      </c>
      <c r="E721" s="11">
        <v>0.51741742000000002</v>
      </c>
      <c r="F721" s="11">
        <v>0.56915916</v>
      </c>
      <c r="G721" s="11">
        <v>1.13831832</v>
      </c>
    </row>
    <row r="722" spans="4:7" x14ac:dyDescent="0.2">
      <c r="D722" s="11">
        <v>0.10348348</v>
      </c>
      <c r="E722" s="11">
        <v>5.1741740000000001E-2</v>
      </c>
      <c r="F722" s="11">
        <v>0.41393393000000001</v>
      </c>
      <c r="G722" s="11">
        <v>5.1741740000000001E-2</v>
      </c>
    </row>
    <row r="723" spans="4:7" x14ac:dyDescent="0.2">
      <c r="D723" s="11">
        <v>0.15522522</v>
      </c>
      <c r="E723" s="11">
        <v>1.2418018</v>
      </c>
      <c r="F723" s="11">
        <v>1.0348348300000001</v>
      </c>
      <c r="G723" s="11">
        <v>0.31045044999999999</v>
      </c>
    </row>
    <row r="724" spans="4:7" x14ac:dyDescent="0.2">
      <c r="D724" s="11">
        <v>5.1741740000000001E-2</v>
      </c>
      <c r="E724" s="11">
        <v>1.50051051</v>
      </c>
      <c r="F724" s="11">
        <v>0.10348348</v>
      </c>
      <c r="G724" s="11">
        <v>0.10348348</v>
      </c>
    </row>
    <row r="725" spans="4:7" x14ac:dyDescent="0.2">
      <c r="D725" s="11">
        <v>0.20696697</v>
      </c>
      <c r="E725" s="11">
        <v>3.5184384299999998</v>
      </c>
      <c r="F725" s="11">
        <v>2.0696696600000002</v>
      </c>
      <c r="G725" s="11">
        <v>0.87960961000000004</v>
      </c>
    </row>
    <row r="726" spans="4:7" x14ac:dyDescent="0.2">
      <c r="D726" s="11">
        <v>0.51741742000000002</v>
      </c>
      <c r="E726" s="11">
        <v>2.01792792</v>
      </c>
      <c r="F726" s="11">
        <v>0.20696697</v>
      </c>
      <c r="G726" s="11">
        <v>0.15522522</v>
      </c>
    </row>
    <row r="727" spans="4:7" x14ac:dyDescent="0.2">
      <c r="D727" s="11">
        <v>5.1741740000000001E-2</v>
      </c>
      <c r="E727" s="11">
        <v>1.60399399</v>
      </c>
      <c r="F727" s="11">
        <v>0.10348348</v>
      </c>
      <c r="G727" s="11">
        <v>0.36219219000000002</v>
      </c>
    </row>
    <row r="728" spans="4:7" x14ac:dyDescent="0.2">
      <c r="D728" s="11">
        <v>5.1741740000000001E-2</v>
      </c>
      <c r="E728" s="11">
        <v>1.0865765700000001</v>
      </c>
      <c r="F728" s="11">
        <v>1.60399399</v>
      </c>
      <c r="G728" s="11">
        <v>0.62090089999999998</v>
      </c>
    </row>
    <row r="729" spans="4:7" x14ac:dyDescent="0.2">
      <c r="D729" s="11">
        <v>0.10348348</v>
      </c>
      <c r="E729" s="11">
        <v>5.1741740000000001E-2</v>
      </c>
      <c r="F729" s="11">
        <v>5.1741740000000001E-2</v>
      </c>
      <c r="G729" s="11">
        <v>5.1741740000000001E-2</v>
      </c>
    </row>
    <row r="730" spans="4:7" x14ac:dyDescent="0.2">
      <c r="D730" s="11">
        <v>1.65573573</v>
      </c>
      <c r="E730" s="11">
        <v>0.36219219000000002</v>
      </c>
      <c r="F730" s="11">
        <v>0.72438438000000005</v>
      </c>
      <c r="G730" s="11">
        <v>5.1741740000000001E-2</v>
      </c>
    </row>
    <row r="731" spans="4:7" x14ac:dyDescent="0.2">
      <c r="D731" s="11">
        <v>5.1741740000000001E-2</v>
      </c>
      <c r="E731" s="11">
        <v>5.1741740000000001E-2</v>
      </c>
      <c r="F731" s="11">
        <v>0.31045044999999999</v>
      </c>
      <c r="G731" s="11">
        <v>0.82786786999999995</v>
      </c>
    </row>
    <row r="732" spans="4:7" x14ac:dyDescent="0.2">
      <c r="D732" s="11">
        <v>5.1741740000000001E-2</v>
      </c>
      <c r="E732" s="11">
        <v>0.72438438000000005</v>
      </c>
      <c r="F732" s="11">
        <v>0.36219219000000002</v>
      </c>
      <c r="G732" s="11">
        <v>5.1741740000000001E-2</v>
      </c>
    </row>
    <row r="733" spans="4:7" x14ac:dyDescent="0.2">
      <c r="D733" s="11">
        <v>5.1741740000000001E-2</v>
      </c>
      <c r="E733" s="11">
        <v>0.46567566999999999</v>
      </c>
      <c r="F733" s="11">
        <v>0.41393393000000001</v>
      </c>
      <c r="G733" s="11">
        <v>0.41393393000000001</v>
      </c>
    </row>
    <row r="734" spans="4:7" x14ac:dyDescent="0.2">
      <c r="D734" s="11">
        <v>0.36219219000000002</v>
      </c>
      <c r="E734" s="11">
        <v>0.72438438000000005</v>
      </c>
      <c r="F734" s="11">
        <v>3.4149549499999998</v>
      </c>
      <c r="G734" s="11">
        <v>5.1741740000000001E-2</v>
      </c>
    </row>
    <row r="735" spans="4:7" x14ac:dyDescent="0.2">
      <c r="D735" s="11">
        <v>5.1741740000000001E-2</v>
      </c>
      <c r="E735" s="11">
        <v>0.10348348</v>
      </c>
      <c r="F735" s="11">
        <v>5.1741740000000001E-2</v>
      </c>
      <c r="G735" s="11">
        <v>0.20696697</v>
      </c>
    </row>
    <row r="736" spans="4:7" x14ac:dyDescent="0.2">
      <c r="D736" s="11">
        <v>0.20696697</v>
      </c>
      <c r="E736" s="11">
        <v>0.15522522</v>
      </c>
      <c r="F736" s="11">
        <v>1.3970270199999999</v>
      </c>
      <c r="G736" s="11">
        <v>5.1741740000000001E-2</v>
      </c>
    </row>
    <row r="737" spans="4:7" x14ac:dyDescent="0.2">
      <c r="D737" s="11">
        <v>5.1741740000000001E-2</v>
      </c>
      <c r="E737" s="11">
        <v>0.15522522</v>
      </c>
      <c r="F737" s="11">
        <v>5.1741740000000001E-2</v>
      </c>
      <c r="G737" s="11">
        <v>0.67264263999999996</v>
      </c>
    </row>
    <row r="738" spans="4:7" x14ac:dyDescent="0.2">
      <c r="D738" s="11">
        <v>0.15522522</v>
      </c>
      <c r="E738" s="11">
        <v>0.10348348</v>
      </c>
      <c r="F738" s="11">
        <v>0.72438438000000005</v>
      </c>
      <c r="G738" s="11">
        <v>0.15522522</v>
      </c>
    </row>
    <row r="739" spans="4:7" x14ac:dyDescent="0.2">
      <c r="D739" s="11">
        <v>1.65573573</v>
      </c>
      <c r="E739" s="11">
        <v>0.15522522</v>
      </c>
      <c r="F739" s="11">
        <v>0.72438438000000005</v>
      </c>
      <c r="G739" s="11">
        <v>0.31045044999999999</v>
      </c>
    </row>
    <row r="740" spans="4:7" x14ac:dyDescent="0.2">
      <c r="D740" s="11">
        <v>0.20696697</v>
      </c>
      <c r="E740" s="11">
        <v>0.36219219000000002</v>
      </c>
      <c r="F740" s="11">
        <v>0.36219219000000002</v>
      </c>
      <c r="G740" s="11">
        <v>0.20696697</v>
      </c>
    </row>
    <row r="741" spans="4:7" x14ac:dyDescent="0.2">
      <c r="D741" s="11">
        <v>0.31045044999999999</v>
      </c>
      <c r="E741" s="11">
        <v>0.10348348</v>
      </c>
      <c r="F741" s="11">
        <v>3.3632132000000001</v>
      </c>
    </row>
    <row r="742" spans="4:7" x14ac:dyDescent="0.2">
      <c r="D742" s="11">
        <v>0.10348348</v>
      </c>
      <c r="E742" s="11">
        <v>0.20696697</v>
      </c>
      <c r="F742" s="11">
        <v>0.41393393000000001</v>
      </c>
    </row>
    <row r="743" spans="4:7" x14ac:dyDescent="0.2">
      <c r="D743" s="11">
        <v>0.51741742000000002</v>
      </c>
      <c r="E743" s="11">
        <v>0.51741742000000002</v>
      </c>
      <c r="F743" s="11">
        <v>0.46567566999999999</v>
      </c>
    </row>
    <row r="744" spans="4:7" x14ac:dyDescent="0.2">
      <c r="D744" s="11">
        <v>0.98309309</v>
      </c>
      <c r="E744" s="11">
        <v>0.72438438000000005</v>
      </c>
      <c r="F744" s="11">
        <v>0.72438438000000005</v>
      </c>
    </row>
    <row r="745" spans="4:7" x14ac:dyDescent="0.2">
      <c r="D745" s="11">
        <v>0.10348348</v>
      </c>
      <c r="E745" s="11">
        <v>0.15522522</v>
      </c>
      <c r="F745" s="11">
        <v>0.20696697</v>
      </c>
    </row>
    <row r="746" spans="4:7" x14ac:dyDescent="0.2">
      <c r="D746" s="11">
        <v>5.1741740000000001E-2</v>
      </c>
      <c r="E746" s="11">
        <v>0.10348348</v>
      </c>
      <c r="F746" s="11">
        <v>0.15522522</v>
      </c>
    </row>
    <row r="747" spans="4:7" x14ac:dyDescent="0.2">
      <c r="D747" s="11">
        <v>0.98309309</v>
      </c>
      <c r="E747" s="11">
        <v>0.62090089999999998</v>
      </c>
      <c r="F747" s="11">
        <v>0.25870871000000001</v>
      </c>
    </row>
    <row r="748" spans="4:7" x14ac:dyDescent="0.2">
      <c r="D748" s="11">
        <v>0.10348348</v>
      </c>
      <c r="E748" s="11">
        <v>0.20696697</v>
      </c>
      <c r="F748" s="11">
        <v>0.15522522</v>
      </c>
    </row>
    <row r="749" spans="4:7" x14ac:dyDescent="0.2">
      <c r="D749" s="11">
        <v>5.1741740000000001E-2</v>
      </c>
      <c r="E749" s="11">
        <v>2.4318618600000002</v>
      </c>
      <c r="F749" s="11">
        <v>5.1741740000000001E-2</v>
      </c>
    </row>
    <row r="750" spans="4:7" x14ac:dyDescent="0.2">
      <c r="D750" s="11">
        <v>1.0348348300000001</v>
      </c>
      <c r="E750" s="11">
        <v>0.56915916</v>
      </c>
      <c r="F750" s="11">
        <v>0.82786786999999995</v>
      </c>
    </row>
    <row r="751" spans="4:7" x14ac:dyDescent="0.2">
      <c r="D751" s="11">
        <v>0.72438438000000005</v>
      </c>
      <c r="E751" s="11">
        <v>0.77612612000000003</v>
      </c>
      <c r="F751" s="11">
        <v>0.41393393000000001</v>
      </c>
    </row>
    <row r="752" spans="4:7" x14ac:dyDescent="0.2">
      <c r="D752" s="11">
        <v>4.76024023</v>
      </c>
      <c r="E752" s="11">
        <v>0.67264263999999996</v>
      </c>
      <c r="F752" s="11">
        <v>0.31045044999999999</v>
      </c>
    </row>
    <row r="753" spans="4:6" x14ac:dyDescent="0.2">
      <c r="D753" s="11">
        <v>0.10348348</v>
      </c>
      <c r="E753" s="11">
        <v>0.82786786999999995</v>
      </c>
      <c r="F753" s="11">
        <v>1.2935435399999999</v>
      </c>
    </row>
    <row r="754" spans="4:6" x14ac:dyDescent="0.2">
      <c r="D754" s="11">
        <v>0.67264263999999996</v>
      </c>
      <c r="E754" s="11">
        <v>1.2935435399999999</v>
      </c>
      <c r="F754" s="11">
        <v>0.36219219000000002</v>
      </c>
    </row>
    <row r="755" spans="4:6" x14ac:dyDescent="0.2">
      <c r="D755" s="11">
        <v>0.51741742000000002</v>
      </c>
      <c r="E755" s="11">
        <v>5.1741740000000001E-2</v>
      </c>
      <c r="F755" s="11">
        <v>0.20696697</v>
      </c>
    </row>
    <row r="756" spans="4:6" x14ac:dyDescent="0.2">
      <c r="D756" s="11">
        <v>0.31045044999999999</v>
      </c>
      <c r="E756" s="11">
        <v>5.1741740000000001E-2</v>
      </c>
      <c r="F756" s="11">
        <v>0.87960961000000004</v>
      </c>
    </row>
    <row r="757" spans="4:6" x14ac:dyDescent="0.2">
      <c r="D757" s="11">
        <v>1.8627027</v>
      </c>
      <c r="E757" s="11">
        <v>0.56915916</v>
      </c>
      <c r="F757" s="11">
        <v>0.36219219000000002</v>
      </c>
    </row>
    <row r="758" spans="4:6" x14ac:dyDescent="0.2">
      <c r="D758" s="11">
        <v>0.10348348</v>
      </c>
      <c r="E758" s="11">
        <v>0.93135135000000002</v>
      </c>
      <c r="F758" s="11">
        <v>0.82786786999999995</v>
      </c>
    </row>
    <row r="759" spans="4:6" x14ac:dyDescent="0.2">
      <c r="D759" s="11">
        <v>0.25870871000000001</v>
      </c>
      <c r="E759" s="11">
        <v>5.1741740000000001E-2</v>
      </c>
      <c r="F759" s="11">
        <v>5.1741740000000001E-2</v>
      </c>
    </row>
    <row r="760" spans="4:6" x14ac:dyDescent="0.2">
      <c r="D760" s="11">
        <v>0.25870871000000001</v>
      </c>
      <c r="E760" s="11">
        <v>0.87960961000000004</v>
      </c>
      <c r="F760" s="11">
        <v>0.56915916</v>
      </c>
    </row>
    <row r="761" spans="4:6" x14ac:dyDescent="0.2">
      <c r="D761" s="11">
        <v>0.62090089999999998</v>
      </c>
      <c r="E761" s="11">
        <v>5.1741740000000001E-2</v>
      </c>
      <c r="F761" s="11">
        <v>2.4318618600000002</v>
      </c>
    </row>
    <row r="762" spans="4:6" x14ac:dyDescent="0.2">
      <c r="D762" s="11">
        <v>0.67264263999999996</v>
      </c>
      <c r="E762" s="11">
        <v>0.15522522</v>
      </c>
      <c r="F762" s="11">
        <v>0.51741742000000002</v>
      </c>
    </row>
    <row r="763" spans="4:6" x14ac:dyDescent="0.2">
      <c r="D763" s="11">
        <v>0.10348348</v>
      </c>
      <c r="E763" s="11">
        <v>0.15522522</v>
      </c>
      <c r="F763" s="11">
        <v>0.25870871000000001</v>
      </c>
    </row>
    <row r="764" spans="4:6" x14ac:dyDescent="0.2">
      <c r="D764" s="11">
        <v>0.62090089999999998</v>
      </c>
      <c r="E764" s="11">
        <v>1.2935435399999999</v>
      </c>
      <c r="F764" s="11">
        <v>0.72438438000000005</v>
      </c>
    </row>
    <row r="765" spans="4:6" x14ac:dyDescent="0.2">
      <c r="D765" s="11">
        <v>0.25870871000000001</v>
      </c>
      <c r="E765" s="11">
        <v>0.10348348</v>
      </c>
      <c r="F765" s="11">
        <v>0.36219219000000002</v>
      </c>
    </row>
    <row r="766" spans="4:6" x14ac:dyDescent="0.2">
      <c r="D766" s="11">
        <v>0.67264263999999996</v>
      </c>
      <c r="E766" s="11">
        <v>1.13831832</v>
      </c>
      <c r="F766" s="11">
        <v>0.20696697</v>
      </c>
    </row>
    <row r="767" spans="4:6" x14ac:dyDescent="0.2">
      <c r="D767" s="11">
        <v>0.10348348</v>
      </c>
      <c r="E767" s="11">
        <v>0.25870871000000001</v>
      </c>
      <c r="F767" s="11">
        <v>0.20696697</v>
      </c>
    </row>
    <row r="768" spans="4:6" x14ac:dyDescent="0.2">
      <c r="D768" s="11">
        <v>5.1741740000000001E-2</v>
      </c>
      <c r="E768" s="11">
        <v>0.51741742000000002</v>
      </c>
      <c r="F768" s="11">
        <v>5.3811411299999996</v>
      </c>
    </row>
    <row r="769" spans="4:6" x14ac:dyDescent="0.2">
      <c r="D769" s="11">
        <v>1.7074774699999999</v>
      </c>
      <c r="E769" s="11">
        <v>5.1741740000000001E-2</v>
      </c>
      <c r="F769" s="11">
        <v>5.1741740000000001E-2</v>
      </c>
    </row>
    <row r="770" spans="4:6" x14ac:dyDescent="0.2">
      <c r="D770" s="11">
        <v>1.8109609600000001</v>
      </c>
      <c r="E770" s="11">
        <v>5.1741740000000001E-2</v>
      </c>
      <c r="F770" s="11">
        <v>0.20696697</v>
      </c>
    </row>
    <row r="771" spans="4:6" x14ac:dyDescent="0.2">
      <c r="D771" s="11">
        <v>0.46567566999999999</v>
      </c>
      <c r="E771" s="11">
        <v>0.98309309</v>
      </c>
      <c r="F771" s="11">
        <v>0.25870871000000001</v>
      </c>
    </row>
    <row r="772" spans="4:6" x14ac:dyDescent="0.2">
      <c r="D772" s="11">
        <v>0.20696697</v>
      </c>
      <c r="E772" s="11">
        <v>2.38012011</v>
      </c>
      <c r="F772" s="11">
        <v>0.15522522</v>
      </c>
    </row>
    <row r="773" spans="4:6" x14ac:dyDescent="0.2">
      <c r="D773" s="11">
        <v>0.10348348</v>
      </c>
      <c r="E773" s="11">
        <v>1.13831832</v>
      </c>
      <c r="F773" s="11">
        <v>5.1741740000000001E-2</v>
      </c>
    </row>
    <row r="774" spans="4:6" x14ac:dyDescent="0.2">
      <c r="D774" s="11">
        <v>5.1741740000000001E-2</v>
      </c>
      <c r="E774" s="11">
        <v>3.1562462400000002</v>
      </c>
      <c r="F774" s="11">
        <v>0.72438438000000005</v>
      </c>
    </row>
    <row r="775" spans="4:6" x14ac:dyDescent="0.2">
      <c r="D775" s="11">
        <v>0.72438438000000005</v>
      </c>
      <c r="E775" s="11">
        <v>5.1741740000000001E-2</v>
      </c>
      <c r="F775" s="11">
        <v>0.67264263999999996</v>
      </c>
    </row>
    <row r="776" spans="4:6" x14ac:dyDescent="0.2">
      <c r="D776" s="11">
        <v>5.1741740000000001E-2</v>
      </c>
      <c r="E776" s="11">
        <v>0.31045044999999999</v>
      </c>
      <c r="F776" s="11">
        <v>1.50051051</v>
      </c>
    </row>
    <row r="777" spans="4:6" x14ac:dyDescent="0.2">
      <c r="D777" s="11">
        <v>0.15522522</v>
      </c>
      <c r="E777" s="11">
        <v>0.56915916</v>
      </c>
      <c r="F777" s="11">
        <v>0.56915916</v>
      </c>
    </row>
    <row r="778" spans="4:6" x14ac:dyDescent="0.2">
      <c r="D778" s="11">
        <v>0.46567566999999999</v>
      </c>
      <c r="E778" s="11">
        <v>0.15522522</v>
      </c>
      <c r="F778" s="11">
        <v>0.77612612000000003</v>
      </c>
    </row>
    <row r="779" spans="4:6" x14ac:dyDescent="0.2">
      <c r="D779" s="11">
        <v>0.20696697</v>
      </c>
      <c r="E779" s="11">
        <v>0.20696697</v>
      </c>
      <c r="F779" s="11">
        <v>0.31045044999999999</v>
      </c>
    </row>
    <row r="780" spans="4:6" x14ac:dyDescent="0.2">
      <c r="D780" s="11">
        <v>0.10348348</v>
      </c>
      <c r="E780" s="11">
        <v>0.20696697</v>
      </c>
      <c r="F780" s="11">
        <v>0.56915916</v>
      </c>
    </row>
    <row r="781" spans="4:6" x14ac:dyDescent="0.2">
      <c r="E781" s="11">
        <v>1.4487687600000001</v>
      </c>
      <c r="F781" s="11">
        <v>0.10348348</v>
      </c>
    </row>
    <row r="782" spans="4:6" x14ac:dyDescent="0.2">
      <c r="E782" s="11">
        <v>0.25870871000000001</v>
      </c>
      <c r="F782" s="11">
        <v>5.1741740000000001E-2</v>
      </c>
    </row>
    <row r="783" spans="4:6" x14ac:dyDescent="0.2">
      <c r="E783" s="11">
        <v>5.1741740000000001E-2</v>
      </c>
      <c r="F783" s="11">
        <v>0.93135135000000002</v>
      </c>
    </row>
    <row r="784" spans="4:6" x14ac:dyDescent="0.2">
      <c r="E784" s="11">
        <v>5.1741740000000001E-2</v>
      </c>
      <c r="F784" s="11">
        <v>0.72438438000000005</v>
      </c>
    </row>
    <row r="785" spans="5:6" x14ac:dyDescent="0.2">
      <c r="E785" s="11">
        <v>5.1741740000000001E-2</v>
      </c>
      <c r="F785" s="11">
        <v>2.6388288200000001</v>
      </c>
    </row>
    <row r="786" spans="5:6" x14ac:dyDescent="0.2">
      <c r="E786" s="11">
        <v>0.15522522</v>
      </c>
      <c r="F786" s="11">
        <v>0.25870871000000001</v>
      </c>
    </row>
    <row r="787" spans="5:6" x14ac:dyDescent="0.2">
      <c r="E787" s="11">
        <v>0.10348348</v>
      </c>
      <c r="F787" s="11">
        <v>2.2248948899999998</v>
      </c>
    </row>
    <row r="788" spans="5:6" x14ac:dyDescent="0.2">
      <c r="E788" s="11">
        <v>0.15522522</v>
      </c>
      <c r="F788" s="11">
        <v>0.77612612000000003</v>
      </c>
    </row>
    <row r="789" spans="5:6" x14ac:dyDescent="0.2">
      <c r="E789" s="11">
        <v>5.1741740000000001E-2</v>
      </c>
      <c r="F789" s="11">
        <v>0.98309309</v>
      </c>
    </row>
    <row r="790" spans="5:6" x14ac:dyDescent="0.2">
      <c r="E790" s="11">
        <v>0.10348348</v>
      </c>
      <c r="F790" s="11">
        <v>0.20696697</v>
      </c>
    </row>
    <row r="791" spans="5:6" x14ac:dyDescent="0.2">
      <c r="E791" s="11">
        <v>0.10348348</v>
      </c>
      <c r="F791" s="11">
        <v>0.62090089999999998</v>
      </c>
    </row>
    <row r="792" spans="5:6" x14ac:dyDescent="0.2">
      <c r="E792" s="11">
        <v>6.5712011800000001</v>
      </c>
      <c r="F792" s="11">
        <v>3.2597297200000002</v>
      </c>
    </row>
    <row r="793" spans="5:6" x14ac:dyDescent="0.2">
      <c r="E793" s="11">
        <v>0.56915916</v>
      </c>
      <c r="F793" s="11">
        <v>0.82786786999999995</v>
      </c>
    </row>
    <row r="794" spans="5:6" x14ac:dyDescent="0.2">
      <c r="E794" s="11">
        <v>0.20696697</v>
      </c>
      <c r="F794" s="11">
        <v>0.31045044999999999</v>
      </c>
    </row>
    <row r="795" spans="5:6" x14ac:dyDescent="0.2">
      <c r="E795" s="11">
        <v>0.15522522</v>
      </c>
      <c r="F795" s="11">
        <v>2.7940540500000002</v>
      </c>
    </row>
    <row r="796" spans="5:6" x14ac:dyDescent="0.2">
      <c r="E796" s="11">
        <v>1.4487687600000001</v>
      </c>
      <c r="F796" s="11">
        <v>5.1741740000000001E-2</v>
      </c>
    </row>
    <row r="797" spans="5:6" x14ac:dyDescent="0.2">
      <c r="E797" s="11">
        <v>5.1741740000000001E-2</v>
      </c>
      <c r="F797" s="11">
        <v>0.15522522</v>
      </c>
    </row>
    <row r="798" spans="5:6" x14ac:dyDescent="0.2">
      <c r="E798" s="11">
        <v>0.15522522</v>
      </c>
      <c r="F798" s="11">
        <v>5.1741740000000001E-2</v>
      </c>
    </row>
    <row r="799" spans="5:6" x14ac:dyDescent="0.2">
      <c r="E799" s="11">
        <v>0.51741742000000002</v>
      </c>
      <c r="F799" s="11">
        <v>0.25870871000000001</v>
      </c>
    </row>
    <row r="800" spans="5:6" x14ac:dyDescent="0.2">
      <c r="E800" s="11">
        <v>0.15522522</v>
      </c>
      <c r="F800" s="11">
        <v>0.10348348</v>
      </c>
    </row>
    <row r="801" spans="5:6" x14ac:dyDescent="0.2">
      <c r="E801" s="11">
        <v>0.36219219000000002</v>
      </c>
      <c r="F801" s="11">
        <v>0.10348348</v>
      </c>
    </row>
    <row r="802" spans="5:6" x14ac:dyDescent="0.2">
      <c r="E802" s="11">
        <v>0.15522522</v>
      </c>
      <c r="F802" s="11">
        <v>0.46567566999999999</v>
      </c>
    </row>
    <row r="803" spans="5:6" x14ac:dyDescent="0.2">
      <c r="E803" s="11">
        <v>0.51741742000000002</v>
      </c>
      <c r="F803" s="11">
        <v>1.65573573</v>
      </c>
    </row>
    <row r="804" spans="5:6" x14ac:dyDescent="0.2">
      <c r="E804" s="11">
        <v>0.46567566999999999</v>
      </c>
      <c r="F804" s="11">
        <v>5.1741740000000001E-2</v>
      </c>
    </row>
    <row r="805" spans="5:6" x14ac:dyDescent="0.2">
      <c r="E805" s="11">
        <v>5.1741740000000001E-2</v>
      </c>
      <c r="F805" s="11">
        <v>5.1741740000000001E-2</v>
      </c>
    </row>
    <row r="806" spans="5:6" x14ac:dyDescent="0.2">
      <c r="E806" s="11">
        <v>1.55225225</v>
      </c>
      <c r="F806" s="11">
        <v>3.0010210100000001</v>
      </c>
    </row>
    <row r="807" spans="5:6" x14ac:dyDescent="0.2">
      <c r="E807" s="11">
        <v>0.31045044999999999</v>
      </c>
      <c r="F807" s="11">
        <v>1.3970270199999999</v>
      </c>
    </row>
    <row r="808" spans="5:6" x14ac:dyDescent="0.2">
      <c r="E808" s="11">
        <v>5.1741740000000001E-2</v>
      </c>
      <c r="F808" s="11">
        <v>6.3642342200000002</v>
      </c>
    </row>
    <row r="809" spans="5:6" x14ac:dyDescent="0.2">
      <c r="E809" s="11">
        <v>1.2935435399999999</v>
      </c>
      <c r="F809" s="11">
        <v>0.10348348</v>
      </c>
    </row>
    <row r="810" spans="5:6" x14ac:dyDescent="0.2">
      <c r="E810" s="11">
        <v>5.1741740000000001E-2</v>
      </c>
      <c r="F810" s="11">
        <v>0.20696697</v>
      </c>
    </row>
    <row r="811" spans="5:6" x14ac:dyDescent="0.2">
      <c r="E811" s="11">
        <v>1.19006006</v>
      </c>
      <c r="F811" s="11">
        <v>0.41393393000000001</v>
      </c>
    </row>
    <row r="812" spans="5:6" x14ac:dyDescent="0.2">
      <c r="E812" s="11">
        <v>1.2418018</v>
      </c>
      <c r="F812" s="11">
        <v>1.65573573</v>
      </c>
    </row>
    <row r="813" spans="5:6" x14ac:dyDescent="0.2">
      <c r="E813" s="11">
        <v>0.10348348</v>
      </c>
      <c r="F813" s="11">
        <v>5.1741740000000001E-2</v>
      </c>
    </row>
    <row r="814" spans="5:6" x14ac:dyDescent="0.2">
      <c r="E814" s="11">
        <v>1.0348348300000001</v>
      </c>
      <c r="F814" s="11">
        <v>5.1741740000000001E-2</v>
      </c>
    </row>
    <row r="815" spans="5:6" x14ac:dyDescent="0.2">
      <c r="E815" s="11">
        <v>0.31045044999999999</v>
      </c>
      <c r="F815" s="11">
        <v>0.10348348</v>
      </c>
    </row>
    <row r="816" spans="5:6" x14ac:dyDescent="0.2">
      <c r="E816" s="11">
        <v>5.1741740000000001E-2</v>
      </c>
      <c r="F816" s="11">
        <v>1.91444444</v>
      </c>
    </row>
    <row r="817" spans="5:6" x14ac:dyDescent="0.2">
      <c r="E817" s="11">
        <v>0.10348348</v>
      </c>
      <c r="F817" s="11">
        <v>4.9154654500000001</v>
      </c>
    </row>
    <row r="818" spans="5:6" x14ac:dyDescent="0.2">
      <c r="E818" s="11">
        <v>0.41393393000000001</v>
      </c>
      <c r="F818" s="11">
        <v>0.10348348</v>
      </c>
    </row>
    <row r="819" spans="5:6" x14ac:dyDescent="0.2">
      <c r="E819" s="11">
        <v>5.1741740000000001E-2</v>
      </c>
      <c r="F819" s="11">
        <v>1.13831832</v>
      </c>
    </row>
    <row r="820" spans="5:6" x14ac:dyDescent="0.2">
      <c r="E820" s="11">
        <v>0.41393393000000001</v>
      </c>
      <c r="F820" s="11">
        <v>1.50051051</v>
      </c>
    </row>
    <row r="821" spans="5:6" x14ac:dyDescent="0.2">
      <c r="E821" s="11">
        <v>2.4836035999999999</v>
      </c>
      <c r="F821" s="11">
        <v>0.10348348</v>
      </c>
    </row>
    <row r="822" spans="5:6" x14ac:dyDescent="0.2">
      <c r="E822" s="11">
        <v>5.1741740000000001E-2</v>
      </c>
      <c r="F822" s="11">
        <v>3.2597297200000002</v>
      </c>
    </row>
    <row r="823" spans="5:6" x14ac:dyDescent="0.2">
      <c r="E823" s="11">
        <v>2.4318618600000002</v>
      </c>
      <c r="F823" s="11">
        <v>0.41393393000000001</v>
      </c>
    </row>
    <row r="824" spans="5:6" x14ac:dyDescent="0.2">
      <c r="E824" s="11">
        <v>0.82786786999999995</v>
      </c>
      <c r="F824" s="11">
        <v>5.1741740000000001E-2</v>
      </c>
    </row>
    <row r="825" spans="5:6" x14ac:dyDescent="0.2">
      <c r="E825" s="11">
        <v>5.1741740000000001E-2</v>
      </c>
      <c r="F825" s="11">
        <v>0.82786786999999995</v>
      </c>
    </row>
    <row r="826" spans="5:6" x14ac:dyDescent="0.2">
      <c r="E826" s="11">
        <v>0.25870871000000001</v>
      </c>
      <c r="F826" s="11">
        <v>0.36219219000000002</v>
      </c>
    </row>
    <row r="827" spans="5:6" x14ac:dyDescent="0.2">
      <c r="E827" s="11">
        <v>2.3283783699999998</v>
      </c>
      <c r="F827" s="11">
        <v>0.62090089999999998</v>
      </c>
    </row>
    <row r="828" spans="5:6" x14ac:dyDescent="0.2">
      <c r="E828" s="11">
        <v>5.1741740000000001E-2</v>
      </c>
      <c r="F828" s="11">
        <v>0.20696697</v>
      </c>
    </row>
    <row r="829" spans="5:6" x14ac:dyDescent="0.2">
      <c r="E829" s="11">
        <v>0.67264263999999996</v>
      </c>
      <c r="F829" s="11">
        <v>0.46567566999999999</v>
      </c>
    </row>
    <row r="830" spans="5:6" x14ac:dyDescent="0.2">
      <c r="E830" s="11">
        <v>0.46567566999999999</v>
      </c>
      <c r="F830" s="11">
        <v>0.31045044999999999</v>
      </c>
    </row>
    <row r="831" spans="5:6" x14ac:dyDescent="0.2">
      <c r="E831" s="11">
        <v>0.46567566999999999</v>
      </c>
      <c r="F831" s="11">
        <v>0.72438438000000005</v>
      </c>
    </row>
    <row r="832" spans="5:6" x14ac:dyDescent="0.2">
      <c r="E832" s="11">
        <v>0.93135135000000002</v>
      </c>
      <c r="F832" s="11">
        <v>0.10348348</v>
      </c>
    </row>
    <row r="833" spans="5:6" x14ac:dyDescent="0.2">
      <c r="E833" s="11">
        <v>0.25870871000000001</v>
      </c>
      <c r="F833" s="11">
        <v>0.67264263999999996</v>
      </c>
    </row>
    <row r="834" spans="5:6" x14ac:dyDescent="0.2">
      <c r="E834" s="11">
        <v>1.91444444</v>
      </c>
      <c r="F834" s="11">
        <v>0.15522522</v>
      </c>
    </row>
    <row r="835" spans="5:6" x14ac:dyDescent="0.2">
      <c r="E835" s="11">
        <v>0.15522522</v>
      </c>
      <c r="F835" s="11">
        <v>0.15522522</v>
      </c>
    </row>
    <row r="836" spans="5:6" x14ac:dyDescent="0.2">
      <c r="E836" s="11">
        <v>0.15522522</v>
      </c>
      <c r="F836" s="11">
        <v>0.10348348</v>
      </c>
    </row>
    <row r="837" spans="5:6" x14ac:dyDescent="0.2">
      <c r="E837" s="11">
        <v>2.4836035999999999</v>
      </c>
      <c r="F837" s="11">
        <v>0.31045044999999999</v>
      </c>
    </row>
    <row r="838" spans="5:6" x14ac:dyDescent="0.2">
      <c r="E838" s="11">
        <v>5.1741740000000001E-2</v>
      </c>
      <c r="F838" s="11">
        <v>5.1741740000000001E-2</v>
      </c>
    </row>
    <row r="839" spans="5:6" x14ac:dyDescent="0.2">
      <c r="E839" s="11">
        <v>5.1741740000000001E-2</v>
      </c>
      <c r="F839" s="11">
        <v>2.4318618600000002</v>
      </c>
    </row>
    <row r="840" spans="5:6" x14ac:dyDescent="0.2">
      <c r="E840" s="11">
        <v>0.72438438000000005</v>
      </c>
      <c r="F840" s="11">
        <v>5.1741740000000001E-2</v>
      </c>
    </row>
    <row r="841" spans="5:6" x14ac:dyDescent="0.2">
      <c r="E841" s="11">
        <v>5.1741740000000001E-2</v>
      </c>
      <c r="F841" s="11">
        <v>0.67264263999999996</v>
      </c>
    </row>
    <row r="842" spans="5:6" x14ac:dyDescent="0.2">
      <c r="E842" s="11">
        <v>1.50051051</v>
      </c>
      <c r="F842" s="11">
        <v>3.1045045</v>
      </c>
    </row>
    <row r="843" spans="5:6" x14ac:dyDescent="0.2">
      <c r="E843" s="11">
        <v>0.15522522</v>
      </c>
      <c r="F843" s="11">
        <v>0.10348348</v>
      </c>
    </row>
    <row r="844" spans="5:6" x14ac:dyDescent="0.2">
      <c r="E844" s="11">
        <v>1.65573573</v>
      </c>
      <c r="F844" s="11">
        <v>0.20696697</v>
      </c>
    </row>
    <row r="845" spans="5:6" x14ac:dyDescent="0.2">
      <c r="E845" s="11">
        <v>0.46567566999999999</v>
      </c>
      <c r="F845" s="11">
        <v>0.31045044999999999</v>
      </c>
    </row>
    <row r="846" spans="5:6" x14ac:dyDescent="0.2">
      <c r="E846" s="11">
        <v>5.1741740000000001E-2</v>
      </c>
      <c r="F846" s="11">
        <v>0.41393393000000001</v>
      </c>
    </row>
    <row r="847" spans="5:6" x14ac:dyDescent="0.2">
      <c r="E847" s="11">
        <v>0.15522522</v>
      </c>
      <c r="F847" s="11">
        <v>3.3632132000000001</v>
      </c>
    </row>
    <row r="848" spans="5:6" x14ac:dyDescent="0.2">
      <c r="E848" s="11">
        <v>3.7771471399999998</v>
      </c>
      <c r="F848" s="11">
        <v>1.50051051</v>
      </c>
    </row>
    <row r="849" spans="5:6" x14ac:dyDescent="0.2">
      <c r="E849" s="11">
        <v>0.41393393000000001</v>
      </c>
      <c r="F849" s="11">
        <v>1.7074774699999999</v>
      </c>
    </row>
    <row r="850" spans="5:6" x14ac:dyDescent="0.2">
      <c r="E850" s="11">
        <v>0.20696697</v>
      </c>
      <c r="F850" s="11">
        <v>0.20696697</v>
      </c>
    </row>
    <row r="851" spans="5:6" x14ac:dyDescent="0.2">
      <c r="E851" s="11">
        <v>1.0348348300000001</v>
      </c>
      <c r="F851" s="11">
        <v>0.36219219000000002</v>
      </c>
    </row>
    <row r="852" spans="5:6" x14ac:dyDescent="0.2">
      <c r="E852" s="11">
        <v>0.36219219000000002</v>
      </c>
      <c r="F852" s="11">
        <v>2.7940540500000002</v>
      </c>
    </row>
    <row r="853" spans="5:6" x14ac:dyDescent="0.2">
      <c r="E853" s="11">
        <v>0.15522522</v>
      </c>
      <c r="F853" s="11">
        <v>5.1741740000000001E-2</v>
      </c>
    </row>
    <row r="854" spans="5:6" x14ac:dyDescent="0.2">
      <c r="E854" s="11">
        <v>1.0348348300000001</v>
      </c>
      <c r="F854" s="11">
        <v>0.25870871000000001</v>
      </c>
    </row>
    <row r="855" spans="5:6" x14ac:dyDescent="0.2">
      <c r="E855" s="11">
        <v>5.1741740000000001E-2</v>
      </c>
      <c r="F855" s="11">
        <v>1.8627027</v>
      </c>
    </row>
    <row r="856" spans="5:6" x14ac:dyDescent="0.2">
      <c r="E856" s="11">
        <v>5.1741740000000001E-2</v>
      </c>
      <c r="F856" s="11">
        <v>0.82786786999999995</v>
      </c>
    </row>
    <row r="857" spans="5:6" x14ac:dyDescent="0.2">
      <c r="E857" s="11">
        <v>0.31045044999999999</v>
      </c>
      <c r="F857" s="11">
        <v>0.51741742000000002</v>
      </c>
    </row>
    <row r="858" spans="5:6" x14ac:dyDescent="0.2">
      <c r="E858" s="11">
        <v>0.36219219000000002</v>
      </c>
      <c r="F858" s="11">
        <v>5.1741740000000001E-2</v>
      </c>
    </row>
    <row r="859" spans="5:6" x14ac:dyDescent="0.2">
      <c r="E859" s="11">
        <v>0.36219219000000002</v>
      </c>
      <c r="F859" s="11">
        <v>5.1741740000000001E-2</v>
      </c>
    </row>
    <row r="860" spans="5:6" x14ac:dyDescent="0.2">
      <c r="E860" s="11">
        <v>5.1741740000000001E-2</v>
      </c>
      <c r="F860" s="11">
        <v>0.31045044999999999</v>
      </c>
    </row>
    <row r="861" spans="5:6" x14ac:dyDescent="0.2">
      <c r="E861" s="11">
        <v>0.51741742000000002</v>
      </c>
      <c r="F861" s="11">
        <v>0.36219219000000002</v>
      </c>
    </row>
    <row r="862" spans="5:6" x14ac:dyDescent="0.2">
      <c r="E862" s="11">
        <v>0.82786786999999995</v>
      </c>
      <c r="F862" s="11">
        <v>5.1741740000000001E-2</v>
      </c>
    </row>
    <row r="863" spans="5:6" x14ac:dyDescent="0.2">
      <c r="E863" s="11">
        <v>5.1741740000000001E-2</v>
      </c>
      <c r="F863" s="11">
        <v>0.10348348</v>
      </c>
    </row>
    <row r="864" spans="5:6" x14ac:dyDescent="0.2">
      <c r="E864" s="11">
        <v>0.51741742000000002</v>
      </c>
      <c r="F864" s="11">
        <v>0.98309309</v>
      </c>
    </row>
    <row r="865" spans="5:6" x14ac:dyDescent="0.2">
      <c r="E865" s="11">
        <v>0.77612612000000003</v>
      </c>
      <c r="F865" s="11">
        <v>5.1741740000000001E-2</v>
      </c>
    </row>
    <row r="866" spans="5:6" x14ac:dyDescent="0.2">
      <c r="E866" s="11">
        <v>5.1741740000000001E-2</v>
      </c>
      <c r="F866" s="11">
        <v>0.31045044999999999</v>
      </c>
    </row>
    <row r="867" spans="5:6" x14ac:dyDescent="0.2">
      <c r="E867" s="11">
        <v>0.25870871000000001</v>
      </c>
      <c r="F867" s="11">
        <v>0.72438438000000005</v>
      </c>
    </row>
    <row r="868" spans="5:6" x14ac:dyDescent="0.2">
      <c r="E868" s="11">
        <v>0.93135135000000002</v>
      </c>
      <c r="F868" s="11">
        <v>5.1741740000000001E-2</v>
      </c>
    </row>
    <row r="869" spans="5:6" x14ac:dyDescent="0.2">
      <c r="E869" s="11">
        <v>5.1741740000000001E-2</v>
      </c>
      <c r="F869" s="11">
        <v>4.03585584</v>
      </c>
    </row>
    <row r="870" spans="5:6" x14ac:dyDescent="0.2">
      <c r="E870" s="11">
        <v>0.15522522</v>
      </c>
      <c r="F870" s="11">
        <v>1.3452852799999999</v>
      </c>
    </row>
    <row r="871" spans="5:6" x14ac:dyDescent="0.2">
      <c r="E871" s="11">
        <v>0.51741742000000002</v>
      </c>
      <c r="F871" s="11">
        <v>0.62090089999999998</v>
      </c>
    </row>
    <row r="872" spans="5:6" x14ac:dyDescent="0.2">
      <c r="E872" s="11">
        <v>5.1741740000000001E-2</v>
      </c>
      <c r="F872" s="11">
        <v>0.72438438000000005</v>
      </c>
    </row>
    <row r="873" spans="5:6" x14ac:dyDescent="0.2">
      <c r="E873" s="11">
        <v>0.10348348</v>
      </c>
      <c r="F873" s="11">
        <v>0.51741742000000002</v>
      </c>
    </row>
    <row r="874" spans="5:6" x14ac:dyDescent="0.2">
      <c r="E874" s="11">
        <v>5.1741740000000001E-2</v>
      </c>
      <c r="F874" s="11">
        <v>0.41393393000000001</v>
      </c>
    </row>
    <row r="875" spans="5:6" x14ac:dyDescent="0.2">
      <c r="E875" s="11">
        <v>0.51741742000000002</v>
      </c>
      <c r="F875" s="11">
        <v>0.10348348</v>
      </c>
    </row>
    <row r="876" spans="5:6" x14ac:dyDescent="0.2">
      <c r="E876" s="11">
        <v>0.31045044999999999</v>
      </c>
      <c r="F876" s="11">
        <v>0.87960961000000004</v>
      </c>
    </row>
    <row r="877" spans="5:6" x14ac:dyDescent="0.2">
      <c r="E877" s="11">
        <v>0.10348348</v>
      </c>
      <c r="F877" s="11">
        <v>0.15522522</v>
      </c>
    </row>
    <row r="878" spans="5:6" x14ac:dyDescent="0.2">
      <c r="F878" s="11">
        <v>1.4487687600000001</v>
      </c>
    </row>
    <row r="879" spans="5:6" x14ac:dyDescent="0.2">
      <c r="F879" s="11">
        <v>0.10348348</v>
      </c>
    </row>
    <row r="880" spans="5:6" x14ac:dyDescent="0.2">
      <c r="F880" s="11">
        <v>5.1741740000000001E-2</v>
      </c>
    </row>
    <row r="881" spans="6:6" x14ac:dyDescent="0.2">
      <c r="F881" s="11">
        <v>5.1741740000000001E-2</v>
      </c>
    </row>
    <row r="882" spans="6:6" x14ac:dyDescent="0.2">
      <c r="F882" s="11">
        <v>0.41393393000000001</v>
      </c>
    </row>
    <row r="883" spans="6:6" x14ac:dyDescent="0.2">
      <c r="F883" s="11">
        <v>5.1741740000000001E-2</v>
      </c>
    </row>
    <row r="884" spans="6:6" x14ac:dyDescent="0.2">
      <c r="F884" s="11">
        <v>0.25870871000000001</v>
      </c>
    </row>
    <row r="885" spans="6:6" x14ac:dyDescent="0.2">
      <c r="F885" s="11">
        <v>0.72438438000000005</v>
      </c>
    </row>
    <row r="886" spans="6:6" x14ac:dyDescent="0.2">
      <c r="F886" s="11">
        <v>1.3452852799999999</v>
      </c>
    </row>
    <row r="887" spans="6:6" x14ac:dyDescent="0.2">
      <c r="F887" s="11">
        <v>0.10348348</v>
      </c>
    </row>
    <row r="888" spans="6:6" x14ac:dyDescent="0.2">
      <c r="F888" s="11">
        <v>5.1741740000000001E-2</v>
      </c>
    </row>
    <row r="889" spans="6:6" x14ac:dyDescent="0.2">
      <c r="F889" s="11">
        <v>5.1741740000000001E-2</v>
      </c>
    </row>
    <row r="890" spans="6:6" x14ac:dyDescent="0.2">
      <c r="F890" s="11">
        <v>0.15522522</v>
      </c>
    </row>
    <row r="891" spans="6:6" x14ac:dyDescent="0.2">
      <c r="F891" s="11">
        <v>0.72438438000000005</v>
      </c>
    </row>
    <row r="892" spans="6:6" x14ac:dyDescent="0.2">
      <c r="F892" s="11">
        <v>0.46567566999999999</v>
      </c>
    </row>
    <row r="893" spans="6:6" x14ac:dyDescent="0.2">
      <c r="F893" s="11">
        <v>5.1741740000000001E-2</v>
      </c>
    </row>
    <row r="894" spans="6:6" x14ac:dyDescent="0.2">
      <c r="F894" s="11">
        <v>0.82786786999999995</v>
      </c>
    </row>
    <row r="895" spans="6:6" x14ac:dyDescent="0.2">
      <c r="F895" s="11">
        <v>0.25870871000000001</v>
      </c>
    </row>
    <row r="896" spans="6:6" x14ac:dyDescent="0.2">
      <c r="F896" s="11">
        <v>2.8975375300000001</v>
      </c>
    </row>
    <row r="897" spans="6:6" x14ac:dyDescent="0.2">
      <c r="F897" s="11">
        <v>0.10348348</v>
      </c>
    </row>
    <row r="898" spans="6:6" x14ac:dyDescent="0.2">
      <c r="F898" s="11">
        <v>0.72438438000000005</v>
      </c>
    </row>
    <row r="899" spans="6:6" x14ac:dyDescent="0.2">
      <c r="F899" s="11">
        <v>0.46567566999999999</v>
      </c>
    </row>
    <row r="900" spans="6:6" x14ac:dyDescent="0.2">
      <c r="F900" s="11">
        <v>0.20696697</v>
      </c>
    </row>
    <row r="901" spans="6:6" x14ac:dyDescent="0.2">
      <c r="F901" s="11">
        <v>0.36219219000000002</v>
      </c>
    </row>
    <row r="902" spans="6:6" x14ac:dyDescent="0.2">
      <c r="F902" s="11">
        <v>0.10348348</v>
      </c>
    </row>
    <row r="903" spans="6:6" x14ac:dyDescent="0.2">
      <c r="F903" s="11">
        <v>0.20696697</v>
      </c>
    </row>
    <row r="904" spans="6:6" x14ac:dyDescent="0.2">
      <c r="F904" s="11">
        <v>0.10348348</v>
      </c>
    </row>
    <row r="905" spans="6:6" x14ac:dyDescent="0.2">
      <c r="F905" s="11">
        <v>5.1741740000000001E-2</v>
      </c>
    </row>
    <row r="906" spans="6:6" x14ac:dyDescent="0.2">
      <c r="F906" s="11">
        <v>0.10348348</v>
      </c>
    </row>
    <row r="907" spans="6:6" x14ac:dyDescent="0.2">
      <c r="F907" s="11">
        <v>5.1741740000000001E-2</v>
      </c>
    </row>
    <row r="908" spans="6:6" x14ac:dyDescent="0.2">
      <c r="F908" s="11">
        <v>5.1741740000000001E-2</v>
      </c>
    </row>
    <row r="909" spans="6:6" x14ac:dyDescent="0.2">
      <c r="F909" s="11">
        <v>0.82786786999999995</v>
      </c>
    </row>
    <row r="910" spans="6:6" x14ac:dyDescent="0.2">
      <c r="F910" s="11">
        <v>0.56915916</v>
      </c>
    </row>
    <row r="911" spans="6:6" x14ac:dyDescent="0.2">
      <c r="F911" s="11">
        <v>1.91444444</v>
      </c>
    </row>
    <row r="912" spans="6:6" x14ac:dyDescent="0.2">
      <c r="F912" s="11">
        <v>0.93135135000000002</v>
      </c>
    </row>
    <row r="913" spans="6:6" x14ac:dyDescent="0.2">
      <c r="F913" s="11">
        <v>0.98309309</v>
      </c>
    </row>
    <row r="914" spans="6:6" x14ac:dyDescent="0.2">
      <c r="F914" s="11">
        <v>0.15522522</v>
      </c>
    </row>
    <row r="915" spans="6:6" x14ac:dyDescent="0.2">
      <c r="F915" s="11">
        <v>0.82786786999999995</v>
      </c>
    </row>
    <row r="916" spans="6:6" x14ac:dyDescent="0.2">
      <c r="F916" s="11">
        <v>0.67264263999999996</v>
      </c>
    </row>
    <row r="917" spans="6:6" x14ac:dyDescent="0.2">
      <c r="F917" s="11">
        <v>0.25870871000000001</v>
      </c>
    </row>
    <row r="918" spans="6:6" x14ac:dyDescent="0.2">
      <c r="F918" s="11">
        <v>0.98309309</v>
      </c>
    </row>
    <row r="919" spans="6:6" x14ac:dyDescent="0.2">
      <c r="F919" s="11">
        <v>1.13831832</v>
      </c>
    </row>
    <row r="920" spans="6:6" x14ac:dyDescent="0.2">
      <c r="F920" s="11">
        <v>1.7592192099999999</v>
      </c>
    </row>
    <row r="921" spans="6:6" x14ac:dyDescent="0.2">
      <c r="F921" s="11">
        <v>0.15522522</v>
      </c>
    </row>
    <row r="922" spans="6:6" x14ac:dyDescent="0.2">
      <c r="F922" s="11">
        <v>0.25870871000000001</v>
      </c>
    </row>
    <row r="923" spans="6:6" x14ac:dyDescent="0.2">
      <c r="F923" s="11">
        <v>0.15522522</v>
      </c>
    </row>
    <row r="924" spans="6:6" x14ac:dyDescent="0.2">
      <c r="F924" s="11">
        <v>2.6905705599999998</v>
      </c>
    </row>
    <row r="925" spans="6:6" x14ac:dyDescent="0.2">
      <c r="F925" s="11">
        <v>0.77612612000000003</v>
      </c>
    </row>
    <row r="926" spans="6:6" x14ac:dyDescent="0.2">
      <c r="F926" s="11">
        <v>1.8109609600000001</v>
      </c>
    </row>
    <row r="927" spans="6:6" x14ac:dyDescent="0.2">
      <c r="F927" s="11">
        <v>0.77612612000000003</v>
      </c>
    </row>
    <row r="928" spans="6:6" x14ac:dyDescent="0.2">
      <c r="F928" s="11">
        <v>5.1741740000000001E-2</v>
      </c>
    </row>
    <row r="929" spans="6:6" x14ac:dyDescent="0.2">
      <c r="F929" s="11">
        <v>0.62090089999999998</v>
      </c>
    </row>
    <row r="930" spans="6:6" x14ac:dyDescent="0.2">
      <c r="F930" s="11">
        <v>1.0865765700000001</v>
      </c>
    </row>
    <row r="931" spans="6:6" x14ac:dyDescent="0.2">
      <c r="F931" s="11">
        <v>5.1741740000000001E-2</v>
      </c>
    </row>
    <row r="932" spans="6:6" x14ac:dyDescent="0.2">
      <c r="F932" s="11">
        <v>1.19006006</v>
      </c>
    </row>
    <row r="933" spans="6:6" x14ac:dyDescent="0.2">
      <c r="F933" s="11">
        <v>1.0865765700000001</v>
      </c>
    </row>
    <row r="934" spans="6:6" x14ac:dyDescent="0.2">
      <c r="F934" s="11">
        <v>0.72438438000000005</v>
      </c>
    </row>
    <row r="935" spans="6:6" x14ac:dyDescent="0.2">
      <c r="F935" s="11">
        <v>5.1741740000000001E-2</v>
      </c>
    </row>
    <row r="936" spans="6:6" x14ac:dyDescent="0.2">
      <c r="F936" s="11">
        <v>0.15522522</v>
      </c>
    </row>
    <row r="937" spans="6:6" x14ac:dyDescent="0.2">
      <c r="F937" s="11">
        <v>0.15522522</v>
      </c>
    </row>
    <row r="938" spans="6:6" x14ac:dyDescent="0.2">
      <c r="F938" s="11">
        <v>0.15522522</v>
      </c>
    </row>
    <row r="939" spans="6:6" x14ac:dyDescent="0.2">
      <c r="F939" s="11">
        <v>5.1741740000000001E-2</v>
      </c>
    </row>
    <row r="940" spans="6:6" x14ac:dyDescent="0.2">
      <c r="F940" s="11">
        <v>0.41393393000000001</v>
      </c>
    </row>
    <row r="941" spans="6:6" x14ac:dyDescent="0.2">
      <c r="F941" s="11">
        <v>0.15522522</v>
      </c>
    </row>
    <row r="942" spans="6:6" x14ac:dyDescent="0.2">
      <c r="F942" s="11">
        <v>0.93135135000000002</v>
      </c>
    </row>
    <row r="943" spans="6:6" x14ac:dyDescent="0.2">
      <c r="F943" s="11">
        <v>2.38012011</v>
      </c>
    </row>
    <row r="944" spans="6:6" x14ac:dyDescent="0.2">
      <c r="F944" s="11">
        <v>5.1741740000000001E-2</v>
      </c>
    </row>
    <row r="945" spans="6:6" x14ac:dyDescent="0.2">
      <c r="F945" s="11">
        <v>0.36219219000000002</v>
      </c>
    </row>
    <row r="946" spans="6:6" x14ac:dyDescent="0.2">
      <c r="F946" s="11">
        <v>0.31045044999999999</v>
      </c>
    </row>
    <row r="947" spans="6:6" x14ac:dyDescent="0.2">
      <c r="F947" s="11">
        <v>0.10348348</v>
      </c>
    </row>
    <row r="948" spans="6:6" x14ac:dyDescent="0.2">
      <c r="F948" s="11">
        <v>0.36219219000000002</v>
      </c>
    </row>
    <row r="949" spans="6:6" x14ac:dyDescent="0.2">
      <c r="F949" s="11">
        <v>0.10348348</v>
      </c>
    </row>
    <row r="950" spans="6:6" x14ac:dyDescent="0.2">
      <c r="F950" s="11">
        <v>5.1741740000000001E-2</v>
      </c>
    </row>
    <row r="951" spans="6:6" x14ac:dyDescent="0.2">
      <c r="F951" s="11">
        <v>0.41393393000000001</v>
      </c>
    </row>
    <row r="952" spans="6:6" x14ac:dyDescent="0.2">
      <c r="F952" s="11">
        <v>5.1741740000000001E-2</v>
      </c>
    </row>
    <row r="953" spans="6:6" x14ac:dyDescent="0.2">
      <c r="F953" s="11">
        <v>5.1741740000000001E-2</v>
      </c>
    </row>
    <row r="954" spans="6:6" x14ac:dyDescent="0.2">
      <c r="F954" s="11">
        <v>5.1741740000000001E-2</v>
      </c>
    </row>
    <row r="955" spans="6:6" x14ac:dyDescent="0.2">
      <c r="F955" s="11">
        <v>0.25870871000000001</v>
      </c>
    </row>
    <row r="956" spans="6:6" x14ac:dyDescent="0.2">
      <c r="F956" s="11">
        <v>0.10348348</v>
      </c>
    </row>
    <row r="957" spans="6:6" x14ac:dyDescent="0.2">
      <c r="F957" s="11">
        <v>0.46567566999999999</v>
      </c>
    </row>
    <row r="958" spans="6:6" x14ac:dyDescent="0.2">
      <c r="F958" s="11">
        <v>0.25870871000000001</v>
      </c>
    </row>
    <row r="959" spans="6:6" x14ac:dyDescent="0.2">
      <c r="F959" s="11">
        <v>1.0348348300000001</v>
      </c>
    </row>
    <row r="960" spans="6:6" x14ac:dyDescent="0.2">
      <c r="F960" s="11">
        <v>0.67264263999999996</v>
      </c>
    </row>
    <row r="961" spans="6:6" x14ac:dyDescent="0.2">
      <c r="F961" s="11">
        <v>0.31045044999999999</v>
      </c>
    </row>
    <row r="962" spans="6:6" x14ac:dyDescent="0.2">
      <c r="F962" s="11">
        <v>5.1741740000000001E-2</v>
      </c>
    </row>
    <row r="963" spans="6:6" x14ac:dyDescent="0.2">
      <c r="F963" s="11">
        <v>5.1741740000000001E-2</v>
      </c>
    </row>
    <row r="964" spans="6:6" x14ac:dyDescent="0.2">
      <c r="F964" s="11">
        <v>5.1741740000000001E-2</v>
      </c>
    </row>
    <row r="965" spans="6:6" x14ac:dyDescent="0.2">
      <c r="F965" s="11">
        <v>1.3452852799999999</v>
      </c>
    </row>
    <row r="966" spans="6:6" x14ac:dyDescent="0.2">
      <c r="F966" s="11">
        <v>0.51741742000000002</v>
      </c>
    </row>
    <row r="967" spans="6:6" x14ac:dyDescent="0.2">
      <c r="F967" s="11">
        <v>0.10348348</v>
      </c>
    </row>
    <row r="968" spans="6:6" x14ac:dyDescent="0.2">
      <c r="F968" s="11">
        <v>0.31045044999999999</v>
      </c>
    </row>
    <row r="969" spans="6:6" x14ac:dyDescent="0.2">
      <c r="F969" s="11">
        <v>1.65573573</v>
      </c>
    </row>
    <row r="970" spans="6:6" x14ac:dyDescent="0.2">
      <c r="F970" s="11">
        <v>5.1741740000000001E-2</v>
      </c>
    </row>
    <row r="971" spans="6:6" x14ac:dyDescent="0.2">
      <c r="F971" s="11">
        <v>0.15522522</v>
      </c>
    </row>
    <row r="972" spans="6:6" x14ac:dyDescent="0.2">
      <c r="F972" s="11">
        <v>3.0527627499999999</v>
      </c>
    </row>
    <row r="973" spans="6:6" x14ac:dyDescent="0.2">
      <c r="F973" s="11">
        <v>0.20696697</v>
      </c>
    </row>
    <row r="974" spans="6:6" x14ac:dyDescent="0.2">
      <c r="F974" s="11">
        <v>0.15522522</v>
      </c>
    </row>
    <row r="975" spans="6:6" x14ac:dyDescent="0.2">
      <c r="F975" s="11">
        <v>0.10348348</v>
      </c>
    </row>
    <row r="976" spans="6:6" x14ac:dyDescent="0.2">
      <c r="F976" s="11">
        <v>0.93135135000000002</v>
      </c>
    </row>
    <row r="977" spans="6:6" x14ac:dyDescent="0.2">
      <c r="F977" s="11">
        <v>5.1741740000000001E-2</v>
      </c>
    </row>
    <row r="978" spans="6:6" x14ac:dyDescent="0.2">
      <c r="F978" s="11">
        <v>1.96618618</v>
      </c>
    </row>
    <row r="979" spans="6:6" x14ac:dyDescent="0.2">
      <c r="F979" s="11">
        <v>1.19006006</v>
      </c>
    </row>
    <row r="980" spans="6:6" x14ac:dyDescent="0.2">
      <c r="F980" s="11">
        <v>0.10348348</v>
      </c>
    </row>
    <row r="981" spans="6:6" x14ac:dyDescent="0.2">
      <c r="F981" s="11">
        <v>0.51741742000000002</v>
      </c>
    </row>
    <row r="982" spans="6:6" x14ac:dyDescent="0.2">
      <c r="F982" s="11">
        <v>0.56915916</v>
      </c>
    </row>
    <row r="983" spans="6:6" x14ac:dyDescent="0.2">
      <c r="F983" s="11">
        <v>2.2248948899999998</v>
      </c>
    </row>
    <row r="984" spans="6:6" x14ac:dyDescent="0.2">
      <c r="F984" s="11">
        <v>0.51741742000000002</v>
      </c>
    </row>
    <row r="985" spans="6:6" x14ac:dyDescent="0.2">
      <c r="F985" s="11">
        <v>0.36219219000000002</v>
      </c>
    </row>
    <row r="986" spans="6:6" x14ac:dyDescent="0.2">
      <c r="F986" s="11">
        <v>2.0696696600000002</v>
      </c>
    </row>
    <row r="987" spans="6:6" x14ac:dyDescent="0.2">
      <c r="F987" s="11">
        <v>5.1741740000000001E-2</v>
      </c>
    </row>
    <row r="988" spans="6:6" x14ac:dyDescent="0.2">
      <c r="F988" s="11">
        <v>5.1741740000000001E-2</v>
      </c>
    </row>
    <row r="989" spans="6:6" x14ac:dyDescent="0.2">
      <c r="F989" s="11">
        <v>0.15522522</v>
      </c>
    </row>
    <row r="990" spans="6:6" x14ac:dyDescent="0.2">
      <c r="F990" s="11">
        <v>5.1741740000000001E-2</v>
      </c>
    </row>
    <row r="991" spans="6:6" x14ac:dyDescent="0.2">
      <c r="F991" s="11">
        <v>0.15522522</v>
      </c>
    </row>
    <row r="992" spans="6:6" x14ac:dyDescent="0.2">
      <c r="F992" s="11">
        <v>1.60399399</v>
      </c>
    </row>
    <row r="993" spans="6:6" x14ac:dyDescent="0.2">
      <c r="F993" s="11">
        <v>1.3970270199999999</v>
      </c>
    </row>
    <row r="994" spans="6:6" x14ac:dyDescent="0.2">
      <c r="F994" s="11">
        <v>0.15522522</v>
      </c>
    </row>
    <row r="995" spans="6:6" x14ac:dyDescent="0.2">
      <c r="F995" s="11">
        <v>3.0527627499999999</v>
      </c>
    </row>
    <row r="996" spans="6:6" x14ac:dyDescent="0.2">
      <c r="F996" s="11">
        <v>5.1741740000000001E-2</v>
      </c>
    </row>
    <row r="997" spans="6:6" x14ac:dyDescent="0.2">
      <c r="F997" s="11">
        <v>5.1741740000000001E-2</v>
      </c>
    </row>
    <row r="998" spans="6:6" x14ac:dyDescent="0.2">
      <c r="F998" s="11">
        <v>0.25870871000000001</v>
      </c>
    </row>
    <row r="999" spans="6:6" x14ac:dyDescent="0.2">
      <c r="F999" s="11">
        <v>0.25870871000000001</v>
      </c>
    </row>
    <row r="1000" spans="6:6" x14ac:dyDescent="0.2">
      <c r="F1000" s="11">
        <v>0.25870871000000001</v>
      </c>
    </row>
    <row r="1001" spans="6:6" x14ac:dyDescent="0.2">
      <c r="F1001" s="11">
        <v>0.10348348</v>
      </c>
    </row>
    <row r="1002" spans="6:6" x14ac:dyDescent="0.2">
      <c r="F1002" s="11">
        <v>1.19006006</v>
      </c>
    </row>
    <row r="1003" spans="6:6" x14ac:dyDescent="0.2">
      <c r="F1003" s="11">
        <v>0.10348348</v>
      </c>
    </row>
    <row r="1004" spans="6:6" x14ac:dyDescent="0.2">
      <c r="F1004" s="11">
        <v>1.4487687600000001</v>
      </c>
    </row>
    <row r="1005" spans="6:6" x14ac:dyDescent="0.2">
      <c r="F1005" s="11">
        <v>0.10348348</v>
      </c>
    </row>
    <row r="1006" spans="6:6" x14ac:dyDescent="0.2">
      <c r="F1006" s="11">
        <v>1.7074774699999999</v>
      </c>
    </row>
    <row r="1007" spans="6:6" x14ac:dyDescent="0.2">
      <c r="F1007" s="11">
        <v>0.10348348</v>
      </c>
    </row>
    <row r="1008" spans="6:6" x14ac:dyDescent="0.2">
      <c r="F1008" s="11">
        <v>0.10348348</v>
      </c>
    </row>
    <row r="1009" spans="6:6" x14ac:dyDescent="0.2">
      <c r="F1009" s="11">
        <v>0.56915916</v>
      </c>
    </row>
    <row r="1010" spans="6:6" x14ac:dyDescent="0.2">
      <c r="F1010" s="11">
        <v>0.87960961000000004</v>
      </c>
    </row>
    <row r="1011" spans="6:6" x14ac:dyDescent="0.2">
      <c r="F1011" s="11">
        <v>0.10348348</v>
      </c>
    </row>
    <row r="1012" spans="6:6" x14ac:dyDescent="0.2">
      <c r="F1012" s="11">
        <v>5.1741740000000001E-2</v>
      </c>
    </row>
    <row r="1013" spans="6:6" x14ac:dyDescent="0.2">
      <c r="F1013" s="11">
        <v>0.36219219000000002</v>
      </c>
    </row>
    <row r="1014" spans="6:6" x14ac:dyDescent="0.2">
      <c r="F1014" s="11">
        <v>0.82786786999999995</v>
      </c>
    </row>
    <row r="1015" spans="6:6" x14ac:dyDescent="0.2">
      <c r="F1015" s="11">
        <v>5.1741740000000001E-2</v>
      </c>
    </row>
    <row r="1016" spans="6:6" x14ac:dyDescent="0.2">
      <c r="F1016" s="11">
        <v>5.1741740000000001E-2</v>
      </c>
    </row>
    <row r="1017" spans="6:6" x14ac:dyDescent="0.2">
      <c r="F1017" s="11">
        <v>5.1741740000000001E-2</v>
      </c>
    </row>
    <row r="1018" spans="6:6" x14ac:dyDescent="0.2">
      <c r="F1018" s="11">
        <v>5.1741740000000001E-2</v>
      </c>
    </row>
    <row r="1019" spans="6:6" x14ac:dyDescent="0.2">
      <c r="F1019" s="11">
        <v>0.15522522</v>
      </c>
    </row>
    <row r="1020" spans="6:6" x14ac:dyDescent="0.2">
      <c r="F1020" s="11">
        <v>1.4487687600000001</v>
      </c>
    </row>
    <row r="1021" spans="6:6" x14ac:dyDescent="0.2">
      <c r="F1021" s="11">
        <v>0.46567566999999999</v>
      </c>
    </row>
    <row r="1022" spans="6:6" x14ac:dyDescent="0.2">
      <c r="F1022" s="11">
        <v>0.15522522</v>
      </c>
    </row>
    <row r="1023" spans="6:6" x14ac:dyDescent="0.2">
      <c r="F1023" s="11">
        <v>0.51741742000000002</v>
      </c>
    </row>
    <row r="1024" spans="6:6" x14ac:dyDescent="0.2">
      <c r="F1024" s="11">
        <v>0.31045044999999999</v>
      </c>
    </row>
    <row r="1025" spans="6:6" x14ac:dyDescent="0.2">
      <c r="F1025" s="11">
        <v>1.13831832</v>
      </c>
    </row>
    <row r="1026" spans="6:6" x14ac:dyDescent="0.2">
      <c r="F1026" s="11">
        <v>0.82786786999999995</v>
      </c>
    </row>
    <row r="1027" spans="6:6" x14ac:dyDescent="0.2">
      <c r="F1027" s="11">
        <v>0.46567566999999999</v>
      </c>
    </row>
    <row r="1028" spans="6:6" x14ac:dyDescent="0.2">
      <c r="F1028" s="11">
        <v>5.1741740000000001E-2</v>
      </c>
    </row>
    <row r="1029" spans="6:6" x14ac:dyDescent="0.2">
      <c r="F1029" s="11">
        <v>1.19006006</v>
      </c>
    </row>
    <row r="1030" spans="6:6" x14ac:dyDescent="0.2">
      <c r="F1030" s="11">
        <v>5.1741740000000001E-2</v>
      </c>
    </row>
    <row r="1031" spans="6:6" x14ac:dyDescent="0.2">
      <c r="F1031" s="11">
        <v>0.20696697</v>
      </c>
    </row>
    <row r="1032" spans="6:6" x14ac:dyDescent="0.2">
      <c r="F1032" s="11">
        <v>1.65573573</v>
      </c>
    </row>
    <row r="1033" spans="6:6" x14ac:dyDescent="0.2">
      <c r="F1033" s="11">
        <v>5.1741740000000001E-2</v>
      </c>
    </row>
    <row r="1034" spans="6:6" x14ac:dyDescent="0.2">
      <c r="F1034" s="11">
        <v>1.19006006</v>
      </c>
    </row>
    <row r="1035" spans="6:6" x14ac:dyDescent="0.2">
      <c r="F1035" s="11">
        <v>0.25870871000000001</v>
      </c>
    </row>
    <row r="1036" spans="6:6" x14ac:dyDescent="0.2">
      <c r="F1036" s="11">
        <v>5.1741740000000001E-2</v>
      </c>
    </row>
    <row r="1037" spans="6:6" x14ac:dyDescent="0.2">
      <c r="F1037" s="11">
        <v>0.51741742000000002</v>
      </c>
    </row>
    <row r="1038" spans="6:6" x14ac:dyDescent="0.2">
      <c r="F1038" s="11">
        <v>5.1741740000000001E-2</v>
      </c>
    </row>
    <row r="1039" spans="6:6" x14ac:dyDescent="0.2">
      <c r="F1039" s="11">
        <v>2.9492792699999999</v>
      </c>
    </row>
    <row r="1040" spans="6:6" x14ac:dyDescent="0.2">
      <c r="F1040" s="11">
        <v>0.36219219000000002</v>
      </c>
    </row>
    <row r="1041" spans="6:6" x14ac:dyDescent="0.2">
      <c r="F1041" s="11">
        <v>0.15522522</v>
      </c>
    </row>
    <row r="1042" spans="6:6" x14ac:dyDescent="0.2">
      <c r="F1042" s="11">
        <v>0.10348348</v>
      </c>
    </row>
    <row r="1043" spans="6:6" x14ac:dyDescent="0.2">
      <c r="F1043" s="11">
        <v>0.20696697</v>
      </c>
    </row>
    <row r="1044" spans="6:6" x14ac:dyDescent="0.2">
      <c r="F1044" s="11">
        <v>0.67264263999999996</v>
      </c>
    </row>
    <row r="1045" spans="6:6" x14ac:dyDescent="0.2">
      <c r="F1045" s="11">
        <v>0.31045044999999999</v>
      </c>
    </row>
    <row r="1046" spans="6:6" x14ac:dyDescent="0.2">
      <c r="F1046" s="11">
        <v>1.8627027</v>
      </c>
    </row>
    <row r="1047" spans="6:6" x14ac:dyDescent="0.2">
      <c r="F1047" s="11">
        <v>0.31045044999999999</v>
      </c>
    </row>
    <row r="1048" spans="6:6" x14ac:dyDescent="0.2">
      <c r="F1048" s="11">
        <v>0.41393393000000001</v>
      </c>
    </row>
    <row r="1049" spans="6:6" x14ac:dyDescent="0.2">
      <c r="F1049" s="11">
        <v>0.77612612000000003</v>
      </c>
    </row>
    <row r="1050" spans="6:6" x14ac:dyDescent="0.2">
      <c r="F1050" s="11">
        <v>5.1741740000000001E-2</v>
      </c>
    </row>
    <row r="1051" spans="6:6" x14ac:dyDescent="0.2">
      <c r="F1051" s="11">
        <v>0.67264263999999996</v>
      </c>
    </row>
    <row r="1052" spans="6:6" x14ac:dyDescent="0.2">
      <c r="F1052" s="11">
        <v>0.20696697</v>
      </c>
    </row>
    <row r="1053" spans="6:6" x14ac:dyDescent="0.2">
      <c r="F1053" s="11">
        <v>5.1741740000000001E-2</v>
      </c>
    </row>
    <row r="1054" spans="6:6" x14ac:dyDescent="0.2">
      <c r="F1054" s="11">
        <v>0.15522522</v>
      </c>
    </row>
    <row r="1055" spans="6:6" x14ac:dyDescent="0.2">
      <c r="F1055" s="11">
        <v>0.93135135000000002</v>
      </c>
    </row>
    <row r="1056" spans="6:6" x14ac:dyDescent="0.2">
      <c r="F1056" s="11">
        <v>0.93135135000000002</v>
      </c>
    </row>
    <row r="1057" spans="6:6" x14ac:dyDescent="0.2">
      <c r="F1057" s="11">
        <v>0.56915916</v>
      </c>
    </row>
    <row r="1058" spans="6:6" x14ac:dyDescent="0.2">
      <c r="F1058" s="11">
        <v>5.1741740000000001E-2</v>
      </c>
    </row>
    <row r="1059" spans="6:6" x14ac:dyDescent="0.2">
      <c r="F1059" s="11">
        <v>0.77612612000000003</v>
      </c>
    </row>
    <row r="1060" spans="6:6" x14ac:dyDescent="0.2">
      <c r="F1060" s="11">
        <v>0.51741742000000002</v>
      </c>
    </row>
    <row r="1061" spans="6:6" x14ac:dyDescent="0.2">
      <c r="F1061" s="11">
        <v>0.103483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Hansen</dc:creator>
  <cp:lastModifiedBy>Scott Hansen</cp:lastModifiedBy>
  <dcterms:created xsi:type="dcterms:W3CDTF">2024-04-09T20:17:26Z</dcterms:created>
  <dcterms:modified xsi:type="dcterms:W3CDTF">2024-04-09T20:17:33Z</dcterms:modified>
</cp:coreProperties>
</file>